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425"/>
  <workbookPr defaultThemeVersion="124226"/>
  <mc:AlternateContent xmlns:mc="http://schemas.openxmlformats.org/markup-compatibility/2006">
    <mc:Choice Requires="x15">
      <x15ac:absPath xmlns:x15ac="http://schemas.microsoft.com/office/spreadsheetml/2010/11/ac" url="E:\@@科研工作\@@科研论文\@4高羊茅蛋白组\@4 BMC Genomics\@返修文件\"/>
    </mc:Choice>
  </mc:AlternateContent>
  <xr:revisionPtr revIDLastSave="0" documentId="13_ncr:1_{05E423F7-8D48-45BA-B7F8-55F11A1DAFE4}" xr6:coauthVersionLast="47" xr6:coauthVersionMax="47" xr10:uidLastSave="{00000000-0000-0000-0000-000000000000}"/>
  <bookViews>
    <workbookView xWindow="-93" yWindow="-93" windowWidth="19386" windowHeight="11466" xr2:uid="{00000000-000D-0000-FFFF-FFFF00000000}"/>
  </bookViews>
  <sheets>
    <sheet name="Legends" sheetId="7" r:id="rId1"/>
    <sheet name="R4-specific DAPs" sheetId="1" r:id="rId2"/>
    <sheet name="HP-retained DAPs" sheetId="6" r:id="rId3"/>
    <sheet name="HP-induced DAPs" sheetId="5"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267" i="5" l="1"/>
  <c r="D266" i="5"/>
  <c r="D265" i="5"/>
  <c r="D264" i="5"/>
  <c r="D263" i="5"/>
  <c r="D262" i="5"/>
  <c r="D261" i="5"/>
  <c r="D260" i="5"/>
  <c r="D259" i="5"/>
  <c r="D258" i="5"/>
  <c r="D257" i="5"/>
  <c r="D256" i="5"/>
  <c r="D255" i="5"/>
  <c r="D254" i="5"/>
  <c r="D253" i="5"/>
  <c r="D252" i="5"/>
  <c r="D251" i="5"/>
  <c r="D250" i="5"/>
  <c r="D249" i="5"/>
  <c r="D248" i="5"/>
  <c r="D247" i="5"/>
  <c r="D246" i="5"/>
  <c r="D245" i="5"/>
  <c r="D244" i="5"/>
  <c r="D243" i="5"/>
  <c r="D242" i="5"/>
  <c r="D241" i="5"/>
  <c r="D240" i="5"/>
  <c r="D239" i="5"/>
  <c r="D238" i="5"/>
  <c r="D237" i="5"/>
  <c r="D236" i="5"/>
  <c r="D235" i="5"/>
  <c r="D234" i="5"/>
  <c r="D233" i="5"/>
  <c r="D232" i="5"/>
  <c r="D231" i="5"/>
  <c r="D230" i="5"/>
  <c r="D229" i="5"/>
  <c r="D228" i="5"/>
  <c r="D227" i="5"/>
  <c r="D226" i="5"/>
  <c r="D225" i="5"/>
  <c r="D224" i="5"/>
  <c r="D223" i="5"/>
  <c r="D222" i="5"/>
  <c r="D221" i="5"/>
  <c r="D220" i="5"/>
  <c r="D219" i="5"/>
  <c r="D218" i="5"/>
  <c r="D217" i="5"/>
  <c r="D216" i="5"/>
  <c r="D215" i="5"/>
  <c r="D214" i="5"/>
  <c r="D213" i="5"/>
  <c r="D212" i="5"/>
  <c r="D211" i="5"/>
  <c r="D210" i="5"/>
  <c r="D209" i="5"/>
  <c r="D208" i="5"/>
  <c r="D207" i="5"/>
  <c r="D206" i="5"/>
  <c r="D205" i="5"/>
  <c r="D204" i="5"/>
  <c r="D203" i="5"/>
  <c r="D202" i="5"/>
  <c r="D201" i="5"/>
  <c r="D200" i="5"/>
  <c r="D199" i="5"/>
  <c r="D198" i="5"/>
  <c r="D197" i="5"/>
  <c r="D196" i="5"/>
  <c r="D195" i="5"/>
  <c r="D194" i="5"/>
  <c r="D193" i="5"/>
  <c r="D192" i="5"/>
  <c r="D191" i="5"/>
  <c r="D190" i="5"/>
  <c r="D189" i="5"/>
  <c r="D188" i="5"/>
  <c r="D187" i="5"/>
  <c r="D186" i="5"/>
  <c r="D185" i="5"/>
  <c r="D184" i="5"/>
  <c r="D183" i="5"/>
  <c r="D182" i="5"/>
  <c r="D181" i="5"/>
  <c r="D180" i="5"/>
  <c r="D179" i="5"/>
  <c r="D178" i="5"/>
  <c r="D177" i="5"/>
  <c r="D176" i="5"/>
  <c r="D175" i="5"/>
  <c r="D174" i="5"/>
  <c r="D173" i="5"/>
  <c r="D172" i="5"/>
  <c r="D171" i="5"/>
  <c r="D170" i="5"/>
  <c r="D169" i="5"/>
  <c r="D168" i="5"/>
  <c r="D167" i="5"/>
  <c r="D166" i="5"/>
  <c r="D165" i="5"/>
  <c r="D164" i="5"/>
  <c r="D163" i="5"/>
  <c r="D161" i="5"/>
  <c r="D160" i="5"/>
  <c r="D159" i="5"/>
  <c r="D158" i="5"/>
  <c r="D157" i="5"/>
  <c r="D156" i="5"/>
  <c r="D155" i="5"/>
  <c r="D154" i="5"/>
  <c r="D153" i="5"/>
  <c r="D152" i="5"/>
  <c r="D151" i="5"/>
  <c r="D149" i="5"/>
  <c r="D147" i="5"/>
  <c r="D146" i="5"/>
  <c r="D145" i="5"/>
  <c r="D143" i="5"/>
  <c r="D142" i="5"/>
  <c r="D140" i="5"/>
  <c r="D139" i="5"/>
  <c r="D138" i="5"/>
  <c r="D137" i="5"/>
  <c r="D136" i="5"/>
  <c r="D135" i="5"/>
  <c r="D133" i="5"/>
  <c r="D131" i="5"/>
  <c r="D130" i="5"/>
  <c r="D129" i="5"/>
  <c r="D128" i="5"/>
  <c r="D127" i="5"/>
  <c r="D126" i="5"/>
  <c r="D124" i="5"/>
  <c r="D122" i="5"/>
  <c r="D121" i="5"/>
  <c r="D119" i="5"/>
  <c r="D118" i="5"/>
  <c r="D116" i="5"/>
  <c r="D114" i="5"/>
  <c r="D113" i="5"/>
  <c r="D112" i="5"/>
  <c r="D109" i="5"/>
  <c r="D108" i="5"/>
  <c r="D107" i="5"/>
  <c r="D106" i="5"/>
  <c r="D105" i="5"/>
  <c r="D104" i="5"/>
  <c r="D102" i="5"/>
  <c r="D101" i="5"/>
  <c r="D100" i="5"/>
  <c r="D99" i="5"/>
  <c r="D98" i="5"/>
  <c r="D97" i="5"/>
  <c r="D96" i="5"/>
  <c r="D94" i="5"/>
  <c r="D93" i="5"/>
  <c r="D92" i="5"/>
  <c r="D91" i="5"/>
  <c r="D90" i="5"/>
  <c r="D89" i="5"/>
  <c r="D87" i="5"/>
  <c r="D86" i="5"/>
  <c r="D85" i="5"/>
  <c r="D84" i="5"/>
  <c r="D83" i="5"/>
  <c r="D82" i="5"/>
  <c r="D80" i="5"/>
  <c r="D79" i="5"/>
  <c r="D78" i="5"/>
  <c r="D76" i="5"/>
  <c r="D75" i="5"/>
  <c r="D74" i="5"/>
  <c r="D73" i="5"/>
  <c r="D72" i="5"/>
  <c r="D71" i="5"/>
  <c r="D70" i="5"/>
  <c r="D69" i="5"/>
  <c r="D67" i="5"/>
  <c r="D65" i="5"/>
  <c r="D64" i="5"/>
  <c r="D63" i="5"/>
  <c r="D60" i="5"/>
  <c r="D58" i="5"/>
  <c r="D56" i="5"/>
  <c r="D55" i="5"/>
  <c r="D54" i="5"/>
  <c r="D53" i="5"/>
  <c r="D52" i="5"/>
  <c r="D51" i="5"/>
  <c r="D50" i="5"/>
  <c r="D46" i="5"/>
  <c r="D45" i="5"/>
  <c r="D44" i="5"/>
  <c r="D43" i="5"/>
  <c r="D40" i="5"/>
  <c r="D39" i="5"/>
  <c r="D37" i="5"/>
  <c r="D36" i="5"/>
  <c r="D35" i="5"/>
  <c r="D33" i="5"/>
  <c r="D31" i="5"/>
  <c r="D30" i="5"/>
  <c r="D29" i="5"/>
  <c r="D28" i="5"/>
  <c r="D27" i="5"/>
  <c r="D25" i="5"/>
  <c r="D24" i="5"/>
  <c r="D23" i="5"/>
  <c r="D22" i="5"/>
  <c r="D20" i="5"/>
  <c r="D18" i="5"/>
  <c r="D17" i="5"/>
  <c r="D16" i="5"/>
  <c r="D13" i="5"/>
  <c r="D11" i="5"/>
  <c r="D9" i="5"/>
  <c r="D4" i="5"/>
  <c r="D3" i="5"/>
  <c r="D162" i="5"/>
  <c r="D144" i="5"/>
  <c r="D134" i="5"/>
  <c r="D132" i="5"/>
  <c r="D125" i="5"/>
  <c r="D120" i="5"/>
  <c r="D117" i="5"/>
  <c r="D111" i="5"/>
  <c r="D103" i="5"/>
  <c r="D95" i="5"/>
  <c r="D88" i="5"/>
  <c r="D81" i="5"/>
  <c r="D77" i="5"/>
  <c r="D66" i="5"/>
  <c r="D62" i="5"/>
  <c r="D61" i="5"/>
  <c r="D57" i="5"/>
  <c r="D49" i="5"/>
  <c r="D48" i="5"/>
  <c r="D47" i="5"/>
  <c r="D42" i="5"/>
  <c r="D41" i="5"/>
  <c r="D34" i="5"/>
  <c r="D32" i="5"/>
  <c r="D26" i="5"/>
  <c r="D21" i="5"/>
  <c r="D19" i="5"/>
  <c r="D14" i="5"/>
  <c r="D12" i="5"/>
  <c r="D10" i="5"/>
  <c r="D8" i="5"/>
  <c r="D7" i="5"/>
  <c r="D6" i="5"/>
  <c r="D5" i="5"/>
  <c r="D2" i="5"/>
  <c r="D150" i="5"/>
  <c r="D148" i="5"/>
  <c r="D141" i="5"/>
  <c r="D123" i="5"/>
  <c r="D115" i="5"/>
  <c r="D110" i="5"/>
  <c r="D68" i="5"/>
  <c r="D59" i="5"/>
  <c r="D38" i="5"/>
  <c r="D15" i="5"/>
</calcChain>
</file>

<file path=xl/sharedStrings.xml><?xml version="1.0" encoding="utf-8"?>
<sst xmlns="http://schemas.openxmlformats.org/spreadsheetml/2006/main" count="1436" uniqueCount="1385">
  <si>
    <t>R4/S0</t>
  </si>
  <si>
    <t>S5/S0</t>
  </si>
  <si>
    <t>comp_159_125998_c0_seq1</t>
  </si>
  <si>
    <t>comp_159_133262_c0_seq4</t>
  </si>
  <si>
    <t>comp_159_135077_c0_seq2</t>
  </si>
  <si>
    <t>comp_71_121381_c0_seq3</t>
  </si>
  <si>
    <t>comp_71_104758_c0_seq1</t>
  </si>
  <si>
    <t>comp_71_112606_c0_seq23</t>
  </si>
  <si>
    <t>comp_159_122699_c1_seq1</t>
  </si>
  <si>
    <t>comp_71_121461_c0_seq105</t>
  </si>
  <si>
    <t>comp_71_118790_c0_seq3</t>
  </si>
  <si>
    <t>comp_159_126569_c0_seq9</t>
  </si>
  <si>
    <t>comp_71_110031_c0_seq5</t>
  </si>
  <si>
    <t>comp_159_132396_c0_seq2</t>
  </si>
  <si>
    <t>comp_71_116975_c0_seq3</t>
  </si>
  <si>
    <t>comp_159_123625_c1_seq4</t>
  </si>
  <si>
    <t>comp_71_113628_c0_seq1</t>
  </si>
  <si>
    <t>comp_159_120954_c0_seq1</t>
  </si>
  <si>
    <t>comp_71_113460_c0_seq1</t>
  </si>
  <si>
    <t>comp_159_125373_c0_seq2</t>
  </si>
  <si>
    <t>comp_71_107559_c0_seq2</t>
  </si>
  <si>
    <t>comp_71_109193_c0_seq1</t>
  </si>
  <si>
    <t>comp_159_128566_c0_seq5</t>
  </si>
  <si>
    <t>comp_71_106493_c0_seq1</t>
  </si>
  <si>
    <t>comp_159_135088_c0_seq2</t>
  </si>
  <si>
    <t>comp_71_77840_c0_seq2</t>
  </si>
  <si>
    <t>comp_159_128959_c0_seq3</t>
  </si>
  <si>
    <t>comp_159_125804_c0_seq1</t>
  </si>
  <si>
    <t>comp_71_121776_c1_seq1</t>
  </si>
  <si>
    <t>comp_71_118954_c0_seq1</t>
  </si>
  <si>
    <t>comp_159_133114_c0_seq11</t>
  </si>
  <si>
    <t>comp_71_114575_c0_seq2</t>
  </si>
  <si>
    <t>comp_71_103767_c0_seq2</t>
  </si>
  <si>
    <t>comp_71_125712_c0_seq4</t>
  </si>
  <si>
    <t>comp_71_114696_c0_seq1</t>
  </si>
  <si>
    <t>comp_71_123982_c0_seq38</t>
  </si>
  <si>
    <t>comp_71_101711_c0_seq1</t>
  </si>
  <si>
    <t>comp_71_117616_c0_seq3</t>
  </si>
  <si>
    <t>comp_71_118807_c1_seq3</t>
  </si>
  <si>
    <t>comp_159_120330_c0_seq3</t>
  </si>
  <si>
    <t>comp_159_126711_c1_seq10</t>
  </si>
  <si>
    <t>comp_71_125310_c0_seq3</t>
  </si>
  <si>
    <t>comp_159_116530_c0_seq1</t>
  </si>
  <si>
    <t>comp_159_132658_c0_seq54</t>
  </si>
  <si>
    <t>comp_159_124645_c0_seq3</t>
  </si>
  <si>
    <t>comp_71_126081_c1_seq1</t>
  </si>
  <si>
    <t>comp_71_109452_c2_seq3</t>
  </si>
  <si>
    <t>comp_71_106710_c0_seq1</t>
  </si>
  <si>
    <t>comp_71_107042_c0_seq1</t>
  </si>
  <si>
    <t>comp_71_121658_c1_seq2</t>
  </si>
  <si>
    <t>comp_159_126262_c2_seq1</t>
  </si>
  <si>
    <t>comp_71_83506_c0_seq1</t>
  </si>
  <si>
    <t>comp_71_116884_c0_seq3</t>
  </si>
  <si>
    <t>comp_71_122908_c0_seq4</t>
  </si>
  <si>
    <t>comp_71_120032_c0_seq1</t>
  </si>
  <si>
    <t>comp_159_124192_c0_seq1</t>
  </si>
  <si>
    <t>comp_71_125683_c0_seq2</t>
  </si>
  <si>
    <t>comp_71_124851_c1_seq18</t>
  </si>
  <si>
    <t>comp_71_111819_c1_seq4</t>
  </si>
  <si>
    <t>comp_71_121611_c6_seq1</t>
  </si>
  <si>
    <t>comp_159_123397_c0_seq1</t>
  </si>
  <si>
    <t>comp_159_112931_c0_seq1</t>
  </si>
  <si>
    <t>comp_71_118855_c0_seq3</t>
  </si>
  <si>
    <t>comp_159_126773_c0_seq2</t>
  </si>
  <si>
    <t>comp_71_125656_c0_seq14</t>
  </si>
  <si>
    <t>comp_71_105931_c0_seq1</t>
  </si>
  <si>
    <t>comp_71_124039_c1_seq7</t>
  </si>
  <si>
    <t>comp_71_121569_c0_seq1</t>
  </si>
  <si>
    <t>comp_159_117238_c0_seq8</t>
  </si>
  <si>
    <t>comp_159_133584_c0_seq2</t>
  </si>
  <si>
    <t>comp_159_135984_c0_seq2</t>
  </si>
  <si>
    <t>comp_159_131800_c0_seq2</t>
  </si>
  <si>
    <t>comp_71_117432_c0_seq3</t>
  </si>
  <si>
    <t>comp_71_124430_c4_seq4</t>
  </si>
  <si>
    <t>comp_71_112436_c0_seq1</t>
  </si>
  <si>
    <t>comp_71_125826_c0_seq2</t>
  </si>
  <si>
    <t>comp_159_128895_c0_seq1</t>
  </si>
  <si>
    <t>comp_159_50744_c0_seq1</t>
  </si>
  <si>
    <t>comp_71_122923_c0_seq2</t>
  </si>
  <si>
    <t>comp_71_119021_c1_seq5</t>
  </si>
  <si>
    <t>comp_71_122344_c0_seq1</t>
  </si>
  <si>
    <t>comp_159_122253_c0_seq2</t>
  </si>
  <si>
    <t>comp_71_7871_c0_seq1</t>
  </si>
  <si>
    <t>comp_159_133324_c0_seq5</t>
  </si>
  <si>
    <t>comp_71_108071_c0_seq2</t>
  </si>
  <si>
    <t>comp_71_6691_c0_seq1</t>
  </si>
  <si>
    <t>comp_71_107239_c0_seq1</t>
  </si>
  <si>
    <t>comp_71_104191_c0_seq1</t>
  </si>
  <si>
    <t>comp_71_110981_c0_seq1</t>
  </si>
  <si>
    <t>comp_71_115272_c0_seq10</t>
  </si>
  <si>
    <t>comp_159_127745_c1_seq15</t>
  </si>
  <si>
    <t>comp_71_121081_c0_seq16</t>
  </si>
  <si>
    <t>comp_159_131283_c0_seq1</t>
  </si>
  <si>
    <t>comp_71_119564_c0_seq10</t>
  </si>
  <si>
    <t>comp_159_133088_c0_seq2</t>
  </si>
  <si>
    <t>comp_159_128967_c0_seq2</t>
  </si>
  <si>
    <t>comp_159_1964054_c0_seq1</t>
  </si>
  <si>
    <t>comp_71_124939_c0_seq1</t>
  </si>
  <si>
    <t>comp_71_111069_c0_seq1</t>
  </si>
  <si>
    <t>comp_159_126064_c1_seq2</t>
  </si>
  <si>
    <t>comp_159_131602_c0_seq8</t>
  </si>
  <si>
    <t>comp_159_129552_c0_seq27</t>
  </si>
  <si>
    <t>comp_71_95007_c0_seq8</t>
  </si>
  <si>
    <t>comp_159_129726_c0_seq1</t>
  </si>
  <si>
    <t>comp_159_125448_c0_seq6</t>
  </si>
  <si>
    <t>comp_71_116458_c0_seq5</t>
  </si>
  <si>
    <t>comp_159_127978_c0_seq21</t>
  </si>
  <si>
    <t>comp_159_131230_c1_seq1</t>
  </si>
  <si>
    <t>comp_159_132018_c0_seq7</t>
  </si>
  <si>
    <t>comp_71_320132_c0_seq1</t>
  </si>
  <si>
    <t>comp_159_121703_c1_seq8</t>
  </si>
  <si>
    <t>comp_71_123536_c0_seq5</t>
  </si>
  <si>
    <t>comp_71_117175_c0_seq11</t>
  </si>
  <si>
    <t>comp_71_114098_c0_seq1</t>
  </si>
  <si>
    <t>comp_159_136066_c0_seq1</t>
  </si>
  <si>
    <t>comp_159_118187_c0_seq6</t>
  </si>
  <si>
    <t>comp_159_115912_c0_seq2</t>
  </si>
  <si>
    <t>comp_159_132820_c0_seq3</t>
  </si>
  <si>
    <t>comp_159_127619_c1_seq3</t>
  </si>
  <si>
    <t>comp_159_133319_c0_seq2</t>
  </si>
  <si>
    <t>comp_159_115985_c0_seq2</t>
  </si>
  <si>
    <t>comp_159_133854_c1_seq24</t>
    <phoneticPr fontId="3" type="noConversion"/>
  </si>
  <si>
    <t>Pectin methylesterase 31; Acts in the modification of cell walls via demethylesterification of cell wall pectin (By similarity). Acts in a blockwise manner, resulting in a cell wall rigidification; Belongs to the pectinesterase family</t>
    <phoneticPr fontId="3" type="noConversion"/>
  </si>
  <si>
    <t>Alanine--tRNA ligase, chloroplastic/mitochondrial; Catalyzes the attachment of alanine to tRNA(Ala) in a two-step reaction: alanine is first activated by ATP to form Ala- AMP and then transferred to the acceptor end of tRNA(Ala). Also edits incorrectly charged tRNA(Ala) via its editing domain</t>
    <phoneticPr fontId="3" type="noConversion"/>
  </si>
  <si>
    <t>M28 Zn-peptidase nicastrin; Nicalin; May antagonize Nodal signaling and subsequent organization of axial structures during mesodermal patterning</t>
    <phoneticPr fontId="3" type="noConversion"/>
  </si>
  <si>
    <t xml:space="preserve">P-loop containing nucleoside triphosphate hydrolases superfamily protein; Its function is described as hydrolase activity, DNA binding, ATP binding; Involved in biological_process unknown; Located in chloroplast, chloroplast envelope; Expressed in 22 plant structures; Expressed during 13 growth stages; Contains the following InterPro domains: Restriction endonuclease, type I, R subunit/Type III, Res subunit (InterPro:IPR006935), DEAD-like helicase, N-terminal (InterPro:IPR014001); BEST Arabidopsis thaliana protein match is: DNA-binding protein, putative (TAIR:AT2G03270.1); Has 6377 Bla [...] </t>
    <phoneticPr fontId="3" type="noConversion"/>
  </si>
  <si>
    <t>Cytochrome P450, family 72, subfamily A, polypeptide 15; Putative cytochrome P450</t>
    <phoneticPr fontId="3" type="noConversion"/>
  </si>
  <si>
    <t>Glycine cleavage system H protein 3, mitochondrial; The glycine decarboxylase (GDC) or glycine cleavage system catalyzes the degradation of glycine. The H protein shuttles the methylamine group of glycine from the P protein to the T protein (By similarity); Belongs to the GcvH family</t>
    <phoneticPr fontId="3" type="noConversion"/>
  </si>
  <si>
    <t xml:space="preserve">LOW PSII ACCUMULATION protein (DUF1995); Its function is described as molecular_function unknown; Involved in biological_process unknown; Located in chloroplast; Expressed in 22 plant structures; Expressed during 13 growth stages; Contains the following InterPro domains: Domain of unknown function DUF1995 (InterPro:IPR018962); BEST Arabidopsis thaliana protein match is: Low PSII Accumulation 3 (TAIR:AT1G73060.1); Has 30201 Blast hits to 17322 proteins in 780 species: Archae - 12; Bacteria - 1396; Metazoa - 17338; Fungi - 3422; Plants - 5037; Viruses - 0; Other Eukaryotes - 2996 (source [...] </t>
    <phoneticPr fontId="3" type="noConversion"/>
  </si>
  <si>
    <t>Homologue of cyanobacterial rbcx 1; Chaperone involved in RuBisCO assembly process</t>
    <phoneticPr fontId="3" type="noConversion"/>
  </si>
  <si>
    <t>Beta carbonic anhydrase 2; Encodes a beta carbonic anhydrase likely to be localized in the cytoplasm. Expression of its mRNA is seen in etiolated seedlings and points to a possible nonphotosynthetic role for this isoform</t>
    <phoneticPr fontId="3" type="noConversion"/>
  </si>
  <si>
    <t>Carboxyl-terminal processing protease; Protease involved in the C-terminal processing of the chloroplastic D1 protein of photosystem II. This proteolytic processing is necessary to allow the light-driven assembly of the tetranuclear manganese cluster, which is responsible for photosynthetic water oxidation</t>
    <phoneticPr fontId="3" type="noConversion"/>
  </si>
  <si>
    <t>Monogalactosyldiacylglycerol synthase 1, chloroplastic; Involved in the synthesis of the major structural component of photosynthetic membranes. Required for proper thylakoid membrane biogenesis. Does not discriminate between prokaryotic (18:1/16:0) or eukaryotic (18:2/18:2) 1,2- diacylglycerol species, but operates with some preference for the prokaryotic one; Belongs to the glycosyltransferase 28 family</t>
    <phoneticPr fontId="3" type="noConversion"/>
  </si>
  <si>
    <t>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 Belongs to the MIP/aquaporin (TC 1.A.8) family. PIP (TC 1.A.8.11) subfamily</t>
    <phoneticPr fontId="3" type="noConversion"/>
  </si>
  <si>
    <t xml:space="preserve">Prolyl oligopeptidase family protein; Its function is described as serine-type peptidase activity, serine-type endopeptidase activity; Involved in proteolysis; Located in chloroplast; Expressed in 24 plant structures; Expressed during 15 growth stages; Contains the following InterPro domains: Peptidase S9, prolyl oligopeptidase, catalytic domain (InterPro:IPR001375), Peptidase S9A, oligopeptidase, N-terminal beta-propeller (InterPro:IPR004106), Peptidase S9A, prolyl oligopeptidase (InterPro:IPR002470); BEST Arabidopsis thaliana protein match is: Prolyl oligopeptidase family protein (TA [...] </t>
    <phoneticPr fontId="3" type="noConversion"/>
  </si>
  <si>
    <t>2Fe-2S ferredoxin-like superfamily protein; Ferredoxins are iron-sulfur proteins that transfer electrons in a wide variety of metabolic reactions; Belongs to the 2Fe2S plant-type ferredoxin family</t>
    <phoneticPr fontId="3" type="noConversion"/>
  </si>
  <si>
    <t>Coenzyme F420 hydrogenase family / dehydrogenase, beta subunit family; Probable iron-sulfur flavoprotein that converts 7- hydroxymethyl chlorophyll a to chlorophyll a using ferredoxin as a reducing equivalent. Catalyzes the reduction of a hydroxymethyl group to a methyl group. Belongs to the chlorophyll catabolic enzymes (CCEs)</t>
    <phoneticPr fontId="3" type="noConversion"/>
  </si>
  <si>
    <t>Transmembrane 9 superfamily member 1; Encodes an Arabidopsis Transmembrane nine (TMN) protein. Transmembrane nine (TM9) proteins are localized in the secretory pathway of eukaryotic cells and are involved in cell adhesion and phagocytosis</t>
    <phoneticPr fontId="3" type="noConversion"/>
  </si>
  <si>
    <t>Methionine aminopeptidase 1B, chloroplastic; Removes the N-terminal methionine from nascent proteins. The N-terminal methionine is often cleaved when the second residue in the primary sequence is small and uncharged (Met-Ala-, Cys, Gly, Pro, Ser, Thr, or Val); Belongs to the peptidase M24A family. Methionine aminopeptidase type 1 subfamily</t>
    <phoneticPr fontId="3" type="noConversion"/>
  </si>
  <si>
    <t>NADH dehydrogenase ubiquinone 1 alpha subcomplex assembly factor-like protein (DUF498/DUF598); Protein of unknown function (DUF498/DUF598); Contains the following InterPro domains: Protein of unknown function DUF498 (InterPro:IPR007523); BEST Arabidopsis thaliana protein match is: Protein of unknown function (DUF498/DUF598) (TAIR:AT2G44525.1); Has 753 Blast hits to 753 proteins in 341 species: Archae - 0; Bacteria - 405; Metazoa - 118; Fungi - 87; Plants - 61; Viruses - 0; Other Eukaryotes - 82 (source: NCBI BLink)</t>
    <phoneticPr fontId="3" type="noConversion"/>
  </si>
  <si>
    <t>Arabidopsis thaliana s-formylglutathione hydrolase; S-formylglutathione hydrolase; Serine hydrolase involved in the detoxification of formaldehyde</t>
    <phoneticPr fontId="3" type="noConversion"/>
  </si>
  <si>
    <t>Post-illumination chlorophyll fluorescence increase; Encodes a chloroplast-targeted protein localized in the stroma that is a novel component essential for NDH-mediated non-photochemical reduction of the plastoquinone pool in chlororespiratory electron transport</t>
    <phoneticPr fontId="3" type="noConversion"/>
  </si>
  <si>
    <t>Homolog of bacterial cytokinesis Z-ring protein FTSZ 1-1; Exhibits GTPase activity. Component of the plastid division machinery that forms a contractile ring at the division site. Required for plastid division in a dose-dependent manner. Involved in blue light-induced chloroplast movements. May regulate thylakoid development; Belongs to the FtsZ family</t>
    <phoneticPr fontId="3" type="noConversion"/>
  </si>
  <si>
    <t xml:space="preserve">MAC/Perforin domain-containing protein; 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 </t>
    <phoneticPr fontId="3" type="noConversion"/>
  </si>
  <si>
    <t>Ferrochelatase-2, chloroplastic; Catalyzes the last step of heme biosynthesis by inserting ferrous iron into protoporphyrin IX to produce protoheme. Produces heme for photosynthetic cytochromes, and for proteins involved in abiotic and biotic stress responses. May play a role in the quality control of individual chloroplasts during photo-oxidative stress through regulation of heme biosynthesis; Belongs to the ferrochelatase family</t>
    <phoneticPr fontId="3" type="noConversion"/>
  </si>
  <si>
    <t xml:space="preserve">Rna-binding (rrm/rbd/rnp motifs) family protein; Core component of the splicing-dependent multiprotein exon junction complex (EJC) deposited at splice junctions on mRNAs. The EJC is a dynamic structure consisting of core proteins and several peripheral nuclear and cytoplasmic associated factors that join the complex only transiently either during EJC assembly or during subsequent mRNA metabolism. The EJC marks the position of the exon-exon junction in the mature mRNA for the gene expression machinery and the core components remain bound to spliced mRNAs throughout all stages of mRNA me [...] </t>
    <phoneticPr fontId="3" type="noConversion"/>
  </si>
  <si>
    <t xml:space="preserve">3-oxoacyl-[acyl-carrier-protein] reductase, chloroplastic; NAD(P)-binding Rossmann-fold superfamily protein; Its function is described as 3-oxoacyl-[acyl-carrier-protein] reductase activity, copper ion binding; Involved in oxidation reduction, metabolic process, fatty acid biosynthetic process; Located in chloroplast stroma, chloroplast, chloroplast envelope; Expressed in 24 plant structures; Expressed during 14 growth stages; Contains the following InterPro domains: 3-oxoacyl-(acyl-carrier-protein) reductase (InterPro:IPR011284), Short-chain dehydrogenase/reductase, conserved site (In [...] </t>
    <phoneticPr fontId="3" type="noConversion"/>
  </si>
  <si>
    <t>Z-box binding factor 3; Calmodulin-7; Calmodulin mediates the control of a large number of enzymes, ion channels and other proteins by Ca(2+). Among the enzymes to be stimulated by the calmodulin-Ca(2+) complex are a number of protein kinases and phosphatases. Activates MPK8 in vitro</t>
    <phoneticPr fontId="3" type="noConversion"/>
  </si>
  <si>
    <t>Metacaspase 2d; Metacaspase-4; Cysteine protease that cleaves specifically after arginine or lysine residues. Does not cleave caspase-specific substrates. Plays a positive regulatory role in biotic and abiotic stress-induced programmed cell death</t>
    <phoneticPr fontId="3" type="noConversion"/>
  </si>
  <si>
    <t xml:space="preserve">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5 belongs to the clade III, with AtMLO7, AtMLO8, AtMLO9, and AtMLO10. The gene is expressed during seedling growth, in cotyledon vascular system, and in stigma, anther and pollen grains; it was not expressed in rosette leaves, as shown by GUS activity patterns [...] </t>
    <phoneticPr fontId="3" type="noConversion"/>
  </si>
  <si>
    <t>PHD finger protein ALFIN-LIKE 4; Histone-binding component that specifically recognizes H3 tails trimethylated on 'Lys-4' (H3K4me3), which mark transcription start sites of virtually all active genes</t>
    <phoneticPr fontId="3" type="noConversion"/>
  </si>
  <si>
    <t>Reversibly glycosylated polypeptide / udp-arabinopyranose mutase; Alpha-1,4-glucan-protein synthase family protein; Probable UDP-L-arabinose mutase involved in the biosynthesis of cell wall non-cellulosic polysaccharides; Belongs to the RGP family</t>
    <phoneticPr fontId="3" type="noConversion"/>
  </si>
  <si>
    <t xml:space="preserve">Ribosomal protein S25 family protein; Its function is described as structural constituent of ribosome; Involved in translation; Located in cytosolic small ribosomal subunit, cytosolic ribosome, ribosome, plasma membrane; Expressed in 23 plant structures; Expressed during 13 growth stages; Contains the following InterPro domains: Ribosomal protein S25 (InterPro:IPR004977); BEST Arabidopsis thaliana protein match is: Ribosomal protein S25 family protein (TAIR:AT4G39200.1); Has 687 Blast hits to 687 proteins in 237 species: Archae - 21; Bacteria - 0; Metazoa - 282; Fungi - 141; Plants - 1 [...] </t>
    <phoneticPr fontId="3" type="noConversion"/>
  </si>
  <si>
    <t>Mitochondrial import inner membrane translocase subunit TIM44-2; Essential component of the PAM complex, a complex required for the translocation of transit peptide-containing proteins from the inner membrane into the mitochondrial matrix in an ATP-dependent manner. Recruits mitochondrial HSP70 to drive protein translocation into the matrix using ATP as an energy source (By similarity)</t>
    <phoneticPr fontId="3" type="noConversion"/>
  </si>
  <si>
    <t>Putative epoxide hydrolase atseh; Encodes a soluble epoxide hydrolase whose expression is induced by auxin and water stress</t>
    <phoneticPr fontId="3" type="noConversion"/>
  </si>
  <si>
    <t>YbaK/aminoacyl-tRNA synthetase-associated domain; Contains the following InterPro domains: YbaK/aminoacyl-tRNA synthetase-associated domain (InterPro:IPR007214); Has 35333 Blast hits to 34131 proteins in 2444 species: Archae - 798; Bacteria - 22429; Metazoa - 974; Fungi - 991; Plants - 531; Viruses - 0; Other Eukaryotes - 9610 (source: NCBI BLink)</t>
    <phoneticPr fontId="3" type="noConversion"/>
  </si>
  <si>
    <t>Uroporphyrinogen-III synthase, chloroplastic; Encodes a uroporphyrinogen-III synthase involved in tetrapyrrole biosynthesis. The protein localizes to the chloroplast. Member of the plant-specific DUF724 protein family. Arabidopsis has 10 DUF724 proteins. Loss of function mutant has a WT phenotype</t>
    <phoneticPr fontId="3" type="noConversion"/>
  </si>
  <si>
    <t>Histone-lysine N-methyltransferase, H3 lysine-9 specific SUVH6; Encodes a SU(VAR)3-9 homolog, a methyltransferase involved in histone methylation. The protein was shown to bind to methylated cytosines of CG, CNG and CNN motifs but has a preference for the latter two. This is a member of a subfamily of SET proteins that shares a conserved SRA domain; Belongs to the class V-like SAM-binding methyltransferase superfamily. Histone-lysine methyltransferase family. Suvar3-9 subfamily</t>
    <phoneticPr fontId="3" type="noConversion"/>
  </si>
  <si>
    <t>Ribosomal protein L34; Its function is described as structural constituent of ribosome; Involved in translation; Located in ribosome, intracellular; Contains the following InterPro domains: Ribosomal protein L34 (InterPro:IPR000271), Ribosomal protein L34, conserved site (InterPro:IPR020939); Has 5121 Blast hits to 5121 proteins in 2273 species: Archae - 0; Bacteria - 4770; Metazoa - 9; Fungi - 67; Plants - 39; Viruses - 0; Other Eukaryotes - 236 (source: NCBI BLink)</t>
    <phoneticPr fontId="3" type="noConversion"/>
  </si>
  <si>
    <t xml:space="preserve">Basic helix-loop-helix (bHLH) DNA-binding superfamily protein; Its function is described as DNA binding, sequence-specific DNA binding transcription factor activity; Involved in regulation of transcription; Located in nucleus; Expressed in 16 plant structures; Expressed during 8 growth stages; Contains the following InterPro domains: Helix-loop-helix DNA-binding domain (InterPro:IPR001092), Helix-loop-helix DNA-binding (InterPro:IPR011598); BEST Arabidopsis thaliana protein match is: basic helix-loop-helix (bHLH) DNA-binding superfamily protein (TAIR:AT1G51140.1); Has 35333 Blast hits  [...] </t>
    <phoneticPr fontId="3" type="noConversion"/>
  </si>
  <si>
    <t>Syntaxin of plants 21; Member of SYP2 Gene Family. Over-expression of the gene in tobacco protoplasts leads to a disruption of vacuolar transport from the prevacuolar compartment (PVC) to the vacuole, but not from the Golgi apparatus to the plasma membrane</t>
    <phoneticPr fontId="3" type="noConversion"/>
  </si>
  <si>
    <t>Uncharacterized protein At3g48200; Unknown protein; Its function is described as molecular_function unknown; Involved in biological_process unknown; Located in endomembrane system; Expressed in 21 plant structures; Expressed during 13 growth stages; Has 210 Blast hits to 148 proteins in 42 species: Archae - 0; Bacteria - 118; Metazoa - 0; Fungi - 0; Plants - 48; Viruses - 0; Other Eukaryotes - 44 (source: NCBI BLink)</t>
    <phoneticPr fontId="3" type="noConversion"/>
  </si>
  <si>
    <t>Arabidopsis thioredoxin m-type 4; Thioredoxin M4, chloroplastic; Thiol-disulfide oxidoreductase involved in the redox regulation of enzyme of the oxidative pentose phosphate pathway. Under reducing conditions, inhibits the glucose-6-phosphate dehydrogenase</t>
    <phoneticPr fontId="3" type="noConversion"/>
  </si>
  <si>
    <t>Glycine hydroxymethyltransferase; Encodes a serine hydroxymethyltransferase maximally expressed in root</t>
    <phoneticPr fontId="3" type="noConversion"/>
  </si>
  <si>
    <t>Putative tubulin alpha-6 chain; Unknown protein; Its function is described as molecular_function unknown; Involved in biological_process unknown; Located in chloroplast thylakoid membrane, chloroplast; Expressed in 24 plant structures; Expressed during 15 growth stages; Has 72 Blast hits to 72 proteins in 27 species: Archae - 0; Bacteria - 0; Metazoa - 0; Fungi - 0; Plants - 72; Viruses - 0; Other Eukaryotes - 0 (source: NCBI BLink)</t>
    <phoneticPr fontId="3" type="noConversion"/>
  </si>
  <si>
    <t>Mfs transporter, phs family, inorganic phosphate transporter; Encodes Pht1;4, a member of the Pht1 family of phosphate transporters which include: Pht1;1/At5g43350, Pht1;2/At5g43370, Pht1;3/At5g43360, Pht1;4/At2g38940, Pht1;5/At2g32830, Pht1;6/At5g43340, Pht1;7/At3g54700, Pht1;8/At1g20860, Pht1;9/At1g76430 (Plant Journal 2002, 31:341)</t>
    <phoneticPr fontId="3" type="noConversion"/>
  </si>
  <si>
    <t>Uncharacterized protein F27B13.200; Unknown protein; Its function is described as molecular_function unknown; Involved in biological_process unknown; Located in plasma membrane; Expressed in 23 plant structures; Expressed during 15 growth stages; Has 30201 Blast hits to 17322 proteins in 780 species: Archae - 12; Bacteria - 1396; Metazoa - 17338; Fungi - 3422; Plants - 5037; Viruses - 0; Other Eukaryotes - 2996 (source: NCBI BLink)</t>
    <phoneticPr fontId="3" type="noConversion"/>
  </si>
  <si>
    <t xml:space="preserve">NAD(P)-binding Rossmann-fold superfamily protein; Its function is described as oxidoreductase activity, zinc ion binding; Involved in oxidation reduction, metabolic process; Expressed in 21 plant structures; Expressed during 13 growth stages; Contains the following InterPro domains: NAD(P)-binding domain (InterPro:IPR016040), Glucose/ribitol dehydrogenase (InterPro:IPR002347), Short-chain dehydrogenase/reductase SDR (InterPro:IPR002198); BEST Arabidopsis thaliana protein match is: NAD(P)-binding Rossmann-fold superfamily protein (TAIR:AT3G26770.1); Has 126181 Blast hits to 125932 prote [...] </t>
    <phoneticPr fontId="3" type="noConversion"/>
  </si>
  <si>
    <t>Oligouridylate-binding protein 1a; Heterogeneous nuclear ribonucleoprotein (hnRNP)-like protein that acts as a component of the pre-mRNA processing machinery. Functions to facilitate the nuclear maturation of plant pre-mRNAs (By similarity)</t>
    <phoneticPr fontId="3" type="noConversion"/>
  </si>
  <si>
    <t>Global transcription factor group E4; Involved in the activation and maintenance of cell division in the meristems and by this controls cell numbers in differentiated organs. Its action in cell cycle regulation may be directed through the RB-E2F pathway</t>
    <phoneticPr fontId="3" type="noConversion"/>
  </si>
  <si>
    <t xml:space="preserve">Tetratricopeptide repeat (TPR)-like superfamily protein; Its function is described as binding; Involved in biological_process unknown; Located in cellular_component unknown; Expressed in 24 plant structures; Expressed during 13 growth stages; Contains the following InterPro domains: Tetratricopeptide-like helical (InterPro:IPR011990), Tetratricopeptide repeat-containing (InterPro:IPR013026), Tetratricopeptide repeat (InterPro:IPR019734); BEST Arabidopsis thaliana protein match is: Tetratricopeptide repeat (TPR)-like superfamily protein (TAIR:AT4G28080.1); Has 30201 Blast hits to 17322  [...] </t>
    <phoneticPr fontId="3" type="noConversion"/>
  </si>
  <si>
    <t>Cystathionine beta-synthase (CBS) family protein; Its function is described as molecular_function unknown; Involved in biological_process unknown; Located in vacuole; Expressed in cultured cell; Contains the following InterPro domains: Cystathionine beta-synthase, core (InterPro:IPR000644); BEST Arabidopsis thaliana protein match is: CBS domain-containing protein (TAIR:AT5G53750.1); Has 145 Blast hits to 144 proteins in 16 species: Archae - 0; Bacteria - 0; Metazoa - 1; Fungi - 0; Plants - 144; Viruses - 0; Other Eukaryotes - 0 (source: NCBI BLink)</t>
    <phoneticPr fontId="3" type="noConversion"/>
  </si>
  <si>
    <t>BAG family molecular chaperone regulator 7; 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t>
    <phoneticPr fontId="3" type="noConversion"/>
  </si>
  <si>
    <t>Tetratricopeptide repeat (TPR)-containing protein; mRNA-binding protein involved in proper cytoplasmic distribution of mitochondria; Belongs to the CLU family</t>
    <phoneticPr fontId="3" type="noConversion"/>
  </si>
  <si>
    <t xml:space="preserve">Chloroplast chaperonin 10; Seems to function only as a co-chaperone, along with CPN60, and in certain cases is essential for the discharge of biologically active proteins from CPN60 . Required to activate the iron superoxide dismutases (FeSOD) </t>
    <phoneticPr fontId="3" type="noConversion"/>
  </si>
  <si>
    <t>RNA-binding KH domain-containing protein PEPPER; Encodes a novel Arabidopsis gene encoding a polypeptide with K-homology (KH) RNA-binding modules, which acts on vegetative growth and pistil development. Genetic studies suggest that PEP interacts with element(s) of the CLAVATA signaling pathway</t>
    <phoneticPr fontId="3" type="noConversion"/>
  </si>
  <si>
    <t>Splicing factor, arginine/serine-rich 7; Serine/arginine-rich splicing factor RSZ21; Encodes a 9G8-like serine-arginine rich (SR) protein that interacts in vivo with U1-70K, a U1 small nuclear ribonucleoprotein 70-kDa protein that is involved in nuclear precursor mRNA processing</t>
    <phoneticPr fontId="3" type="noConversion"/>
  </si>
  <si>
    <t>Arabidopsis thaliana aldehyde oxidase 1; Rad23 UV excision repair protein family; May be involved in nucleotide excision repair (By similarity). Binds and presumably selects ubiquitin-conjugates for destruction. Prefers multiubiquitin chains rather than single ubiquitins, with a binding affinity for 'Lys-48'-linked ubiquitin chains. Acts as a ubiquitin receptor that associates with the 26S proteasomal docking subunit RPN10 for the indirect recognition of ubiquitinated substrates of ubiquitin/26S proteasome-mediated proteolysis (UPP); Belongs to the RAD23 family</t>
    <phoneticPr fontId="3" type="noConversion"/>
  </si>
  <si>
    <t>Nucleosome/chromatin assembly factor group d 02; 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t>
    <phoneticPr fontId="3" type="noConversion"/>
  </si>
  <si>
    <t xml:space="preserve">Basic transcription factor 3 (BTF3); Its function is described as sequence-specific DNA binding transcription factor activity; Involved in response to salt stress; Located in cellular_component unknown; Expressed in 24 plant structures; Expressed during 15 growth stages; Contains the following InterPro domains: Nascent polypeptide-associated complex NAC (InterPro:IPR002715); BEST Arabidopsis thaliana protein match is: Nascent polypeptide-associated complex NAC (TAIR:AT1G73230.1); Has 841 Blast hits to 841 proteins in 250 species: Archae - 0; Bacteria - 0; Metazoa - 427; Fungi - 178; Pl [...] </t>
    <phoneticPr fontId="3" type="noConversion"/>
  </si>
  <si>
    <t>Actin filament bundling protein p-115-abp protein; Major actin filament stabilizing factor and regulator of actin dynamics. Binds actin and actin filament bundles in a Ca(2+)- insensitive manner, but caps the barbed end of actin filaments and is able to sever them in a calcium-dependent manner. Required for the construction of actin collars in pollen tubes. Acts synergistically with VLN2 (AC O81644) to regulate polarized pollen tube growth</t>
    <phoneticPr fontId="3" type="noConversion"/>
  </si>
  <si>
    <t xml:space="preserve">Uncharacterized protein At3g03590/T12J13_13; SWIB/MDM2 domain superfamily protein; Its function is described as molecular_function unknown; Involved in biological_process unknown; Located in chloroplast; Expressed in 20 plant structures; Expressed during 13 growth stages; Contains the following InterPro domains: SWIB/MDM2 domain (InterPro:IPR003121), SWIB domain (InterPro:IPR019835); BEST Arabidopsis thaliana protein match is: SWIB/MDM2 domain superfamily protein (TAIR:AT2G35605.1); Has 1268 Blast hits to 1165 proteins in 257 species: Archae - 0; Bacteria - 219; Metazoa - 186; Fungi -  [...] </t>
    <phoneticPr fontId="3" type="noConversion"/>
  </si>
  <si>
    <t>Transcription regulators;zinc ion binding; Its function is described as transcription regulator activity, zinc ion binding; Involved in regulation of transcription; Located in nucleus; Expressed in 23 plant structures; Expressed during 14 growth stages; Contains the following InterPro domains: Zinc finger, C2HC5-type (InterPro:IPR009349); Has 342 Blast hits to 320 proteins in 176 species: Archae - 0; Bacteria - 0; Metazoa - 119; Fungi - 117; Plants - 38; Viruses - 0; Other Eukaryotes - 68 (source: NCBI BLink)</t>
    <phoneticPr fontId="3" type="noConversion"/>
  </si>
  <si>
    <t>Peroxidase superfamily protein;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phoneticPr fontId="3" type="noConversion"/>
  </si>
  <si>
    <t>Chaperone DnaJ-domain superfamily protein; Promotes uncoating of clathrin-coated vesicles. May interact directly with clathrin</t>
    <phoneticPr fontId="3" type="noConversion"/>
  </si>
  <si>
    <t>Eukaryotic translation initiation factor 3 subunit J;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t>
    <phoneticPr fontId="3" type="noConversion"/>
  </si>
  <si>
    <t xml:space="preserve">Probable mediator of RNA polymerase II transcription subunit 37c;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The Mediator complex, having a compact conformation in its free form, is recruited to promoters by direct interactions with regulatory proteins and serves for the assembly of a functional preinitiation complex with RNA polymerase II and the [...] </t>
    <phoneticPr fontId="3" type="noConversion"/>
  </si>
  <si>
    <t>AtE1 - stimulates the ATPase activity of DnaK/DnaJ</t>
    <phoneticPr fontId="3" type="noConversion"/>
  </si>
  <si>
    <t>HEAT repeat ;HECT-domain (ubiquitin-transferase); Probable E3 ubiquitin-protein ligase which mediates ubiquitination and subsequent proteasomal degradation of target proteins. Involved in the repression of endoreduplication process and the cell morphogenesis in the trichomes</t>
    <phoneticPr fontId="3" type="noConversion"/>
  </si>
  <si>
    <t>Mitotic phosphoprotein N' end (MPPN) family protein; Its function is described as molecular_function unknown; Involved in biological_process unknown; Expressed in 24 plant structures; Expressed during 15 growth stages; Contains the following InterPro domains: MPPN (InterPro:IPR007846), Nucleoporin, NUP53 (InterPro:IPR017389); Has 220 Blast hits to 220 proteins in 83 species: Archae - 0; Bacteria - 0; Metazoa - 144; Fungi - 5; Plants - 57; Viruses - 0; Other Eukaryotes - 14 (source: NCBI BLink)</t>
    <phoneticPr fontId="3" type="noConversion"/>
  </si>
  <si>
    <t>Involved in de novo 2 (idn2) - like 2; Forms a complex with IDN2 and FDM1/IDNL1 that is required for RNA-directed DNA methylation (RdDM) and that functions at a downstream step of the RdDM pathway</t>
    <phoneticPr fontId="3" type="noConversion"/>
  </si>
  <si>
    <t>Peroxisomal membrane 22 kDa (Mpv17/PMP22) family protein; Its function is described as molecular_function unknown; Involved in biological_process unknown; Located in integral to membrane; Contains the following InterPro domains: Mpv17/PMP22 (InterPro:IPR007248); BEST Arabidopsis thaliana protein match is: Peroxisomal membrane 22 kDa (Mpv17/PMP22) family protein (TAIR:AT4G04470.1); Has 35333 Blast hits to 34131 proteins in 2444 species: Archae - 798; Bacteria - 22429; Metazoa - 974; Fungi - 991; Plants - 531; Viruses - 0; Other Eukaryotes - 9610 (source: NCBI BLink)</t>
    <phoneticPr fontId="3" type="noConversion"/>
  </si>
  <si>
    <t>AMP-dependent synthetase and ligase family protein; Encodes a peroxisomal protein involved in the activation of fatty acids through esterification with CoA. At5g63380 preferentially activates fatty acids with increased chain length (C9:0 to C8:0) and thus shares characteristics with long-chain fatty acyl-CoA synthases. Also able to catalyze the conversion of OPDA to its CoA ester and is therefore thought to be involved in the peroxisomal &amp;#946;-oxidation steps of jasmonic acid biosynthesis; Belongs to the ATP-dependent AMP-binding enzyme family</t>
    <phoneticPr fontId="3" type="noConversion"/>
  </si>
  <si>
    <t>Transcription initiation factor TFIID subunit 6; Encodes one of two Arabidopsis proteins with significant similarity to the histone fold TBP-associated factor TAF6. Mutants are embryo lethal and transmission of the mutant allele through the male gametophyte is significantly reduced. This is due to reduced pollen tube growth of the mutant</t>
    <phoneticPr fontId="3" type="noConversion"/>
  </si>
  <si>
    <t>Succinate dehydrogenase assembly factor; Unknown protein; Contains the following InterPro domains: Protein of unknown function DUF1674 (InterPro:IPR012875); Has 30201 Blast hits to 17322 proteins in 780 species: Archae - 12; Bacteria - 1396; Metazoa - 17338; Fungi - 3422; Plants - 5037; Viruses - 0; Other Eukaryotes - 2996 (source: NCBI BLink)</t>
    <phoneticPr fontId="3" type="noConversion"/>
  </si>
  <si>
    <t>Cysteine proteinase inhibitor 6; Specific inhibitor of cysteine proteinases. Probably involved in the regulation of endogenous processes and in defense against pests and pathogens (By similarity); Belongs to the cystatin family. Phytocystatin subfamily</t>
    <phoneticPr fontId="3" type="noConversion"/>
  </si>
  <si>
    <t>U1 small nuclear ribonucleoprotein 70 kDa; Mediates the splicing of pre-mRNA by binding to the loop I region of U1-snRNA</t>
    <phoneticPr fontId="3" type="noConversion"/>
  </si>
  <si>
    <t>Cystathionine beta-lyase, chloroplastic; Encodes second enzyme in the methionine biosynthetic pathway; Belongs to the trans-sulfuration enzymes family</t>
    <phoneticPr fontId="3" type="noConversion"/>
  </si>
  <si>
    <t>Exocyst complex component sec10; Component of the exocyst complex involved in the docking of exocytic vesicles with fusion sites on the plasma membrane during regulated or polarized secretion. Involved in polarized cell growth and organ morphogenesis. During cytokinesis, involved in cell plate initiation, cell plate maturation and formation of new primary cell wall</t>
    <phoneticPr fontId="3" type="noConversion"/>
  </si>
  <si>
    <t xml:space="preserve">DNAJ heat shock N-terminal domain-containing protein; Its function is described as heat shock protein binding, zinc ion binding, nucleic acid binding; Involved in protein folding; Located in intracellular; Expressed in 22 plant structures; Expressed during 13 growth stages; Contains the following InterPro domains: Zinc finger, C2H2-like (InterPro:IPR015880), Molecular chaperone, heat shock protein, Hsp40, DnaJ (InterPro:IPR015609), Zinc finger, U1-type (InterPro:IPR003604), Heat shock protein DnaJ, N-terminal (InterPro:IPR001623), Zinc finger, C2H2-type (InterPro:IPR007087), Zinc finge [...] </t>
    <phoneticPr fontId="3" type="noConversion"/>
  </si>
  <si>
    <t>Probable E3 ubiquitin-protein ligase ARI8; Might act as an E3 ubiquitin-protein ligase, or as part of E3 complex, which accepts ubiquitin from specific E2 ubiquitin- conjugating enzymes and then transfers it to substrates; Belongs to the RBR family. Ariadne subfamily</t>
    <phoneticPr fontId="3" type="noConversion"/>
  </si>
  <si>
    <t>Fructokinase-like protein; Required for proper chloroplast development, most likely through regulating plastid-encoded polymerase (PEP) dependent chloroplast transcription. Acts as a component of the transcriptionally active plastid chromosome that is required for plastid gene expression</t>
    <phoneticPr fontId="3" type="noConversion"/>
  </si>
  <si>
    <t xml:space="preserve">Phosphatidylinositol-3,4,5-trisphosphate 3-phosphatase and dual-specificity protein phosphatase PTEN; Binds phosphatidic acid. Protein tyrosine phosphatase that exhibits also lipid phosphatase activity. Hydrolyzed poorly p- nitrophenyl phosphate (p-NPP). Can use PtdIns isomers as substrates. Removes efficiently phosphate from the D3 position of the inositol ring, less from the D4 position and not at all from the D5 position on monophosphorylated PtdIns isomers (PIPs). The presence of a phosphate group in the D5 position on PIP(2) isomers reduces lipid phosphatase activity. Mostly activ [...] </t>
    <phoneticPr fontId="3" type="noConversion"/>
  </si>
  <si>
    <t>Plasminogen activator inhibitor 1 rna-binding protein; Binds RNA. Regulates responses to abscisic acid (ABA). Promotes stomata closure in drought conditions. Involved in resistance to salt and drought stresses via the accumulation of Pro</t>
    <phoneticPr fontId="3" type="noConversion"/>
  </si>
  <si>
    <t>Peptide methionine sulfoxide reductase B2, chloroplastic; Catalyzes the reduction of methionine sulfoxide (MetSO) to methionine in proteins. Specifically reduces the MetSO R- enantiomer. Plays a protective role against oxidative stress by restoring activity to proteins that have been inactivated by methionine oxidation. May play an essential function in association with MSRB1 in maintaining vegetative growth during environmental constraints, through the preservation of photosynthetic antennae. MSRB1 and MSRB2 account for most of the leaf peptide MSR capacity</t>
    <phoneticPr fontId="3" type="noConversion"/>
  </si>
  <si>
    <t xml:space="preserve">Ribosomal protein S30 family protein; Its function is described as structural constituent of ribosome; Involved in translation; Located in cytosolic small ribosomal subunit, ribosome; Expressed in 23 plant structures; Expressed during 15 growth stages; Contains the following InterPro domains: Ribosomal protein S30 (InterPro:IPR006846); BEST Arabidopsis thaliana protein match is: Ribosomal protein S30 family protein (TAIR:AT4G29390.1); Has 682 Blast hits to 682 proteins in 246 species: Archae - 2; Bacteria - 0; Metazoa - 304; Fungi - 135; Plants - 106; Viruses - 1; Other Eukaryotes - 13 [...] </t>
    <phoneticPr fontId="3" type="noConversion"/>
  </si>
  <si>
    <t>Uncharacterized protein At2g03420/T4M8.15; Unknown protein; Has 38 Blast hits to 38 proteins in 17 species: Archae - 0; Bacteria - 0; Metazoa - 0; Fungi - 0; Plants - 38; Viruses - 0; Other Eukaryotes - 0 (source: NCBI BLink)</t>
    <phoneticPr fontId="3" type="noConversion"/>
  </si>
  <si>
    <t>Phototropic-responsive NPH3 family protein; May act as a substrate-specific adapter of an E3 ubiquitin-protein ligase complex (CUL3-RBX1-BTB) which mediates the ubiquitination and subsequent proteasomal degradation of target proteins (By similarity). Signal transducer of the phototropic response and photo-induced movements. Necessary for root phototropism. Involved in hypocotyl phototropism under high rate but not under low rate light. Regulates stomata opening. Seems to be not involved in chloroplast accumulation and translocation</t>
    <phoneticPr fontId="3" type="noConversion"/>
  </si>
  <si>
    <t xml:space="preserve">Ubiquitin C-terminal hydrolase 3 (UCH3); Its function is described as ubiquitin thiolesterase activity; Involved in ubiquitin-dependent protein catabolic process; Located in intracellular; Expressed in 24 plant structures; Expressed during 15 growth stages; Contains the following InterPro domains: Peptidase C12, ubiquitin carboxyl-terminal hydrolase 1 (InterPro:IPR001578); BEST Arabidopsis thaliana protein match is: Peptidase C12, ubiquitin carboxyl-terminal hydrolase 1 (TAIR:AT1G65650.1); Has 1294 Blast hits to 1288 proteins in 232 species: Archae - 0; Bacteria - 0; Metazoa - 624; Fun [...] </t>
    <phoneticPr fontId="3" type="noConversion"/>
  </si>
  <si>
    <t>Dual specificity protein phosphatase (DsPTP1) family protein; Starch-associated phosphoglucan phosphatase that selectively dephosphorylates the glucan C3 position. Probably participates in the regulation of starch degradation</t>
    <phoneticPr fontId="3" type="noConversion"/>
  </si>
  <si>
    <t xml:space="preserve">Putative pathogenesis-related protein 1, 19.3K; CAP (Cysteine-rich secretory proteins, Antigen 5, and Pathogenesis-related 1 protein) superfamily protein; Its function is described as molecular_function unknown; Involved in biological_process unknown; Located in endomembrane system, extracellular region; Expressed in root; Contains the following InterPro domains: Allergen V5/Tpx-1 related, conserved site (InterPro:IPR018244), Allergen V5/Tpx-1 related (InterPro:IPR001283), Ves allergen (InterPro:IPR002413), SCP-like extracellular (InterPro:IPR014044); BEST Arabidopsis thaliana protein  [...] </t>
    <phoneticPr fontId="3" type="noConversion"/>
  </si>
  <si>
    <t>Wound-responsive protein-related; Contains the following InterPro domains: Wound-inducible basic (InterPro:IPR012643); Has 27 Blast hits to 27 proteins in 9 species: Archae - 0; Bacteria - 0; Metazoa - 0; Fungi - 0; Plants - 27; Viruses - 0; Other Eukaryotes - 0 (source: NCBI BLink)</t>
    <phoneticPr fontId="3" type="noConversion"/>
  </si>
  <si>
    <t>FRIGIDA-like protein; Contains the following InterPro domains: Frigida-like (InterPro:IPR012474); BEST Arabidopsis thaliana protein match is: FRIGIDA-like protein (TAIR:AT4G14900.1); Has 1385 Blast hits to 1327 proteins in 123 species: Archae - 0; Bacteria - 9; Metazoa - 139; Fungi - 70; Plants - 1142; Viruses - 0; Other Eukaryotes - 25 (source: NCBI BLink)</t>
    <phoneticPr fontId="3" type="noConversion"/>
  </si>
  <si>
    <t xml:space="preserve">Duplicated homeodomain-like superfamily protein; Contains the following InterPro domains: Molecular chaperone, heat shock protein, Hsp40, DnaJ (InterPro:IPR015609), SANT, eukarya (InterPro:IPR017884), Myb-like DNA-binding domain, SHAQKYF class (InterPro:IPR006447), SANT, DNA-binding (InterPro:IPR001005), Homeodomain-like (InterPro:IPR009057), Myb, DNA-binding (InterPro:IPR014778), Homeodomain-related (InterPro:IPR012287), HTH transcriptional regulator, Myb-type, DNA-binding (InterPro:IPR017930); BEST Arabidopsis thaliana protein match is: Homeodomain-like transcriptional regulator (TAI [...] </t>
    <phoneticPr fontId="3" type="noConversion"/>
  </si>
  <si>
    <t>Name</t>
    <phoneticPr fontId="3" type="noConversion"/>
  </si>
  <si>
    <t>annotation</t>
    <phoneticPr fontId="3" type="noConversion"/>
  </si>
  <si>
    <t>UPL3</t>
  </si>
  <si>
    <t>comp_159_127584_c0_seq1</t>
  </si>
  <si>
    <t>comp_159_124389_c0_seq2</t>
  </si>
  <si>
    <t>comp_71_118718_c0_seq2</t>
  </si>
  <si>
    <t>comp_71_114674_c0_seq1</t>
  </si>
  <si>
    <t>comp_71_105452_c0_seq1</t>
  </si>
  <si>
    <t>comp_71_102574_c0_seq5</t>
  </si>
  <si>
    <t>comp_159_82148_c1_seq1</t>
  </si>
  <si>
    <t>comp_159_135795_c1_seq1</t>
  </si>
  <si>
    <t>comp_159_135795_c0_seq4</t>
  </si>
  <si>
    <t>comp_159_131924_c1_seq6</t>
  </si>
  <si>
    <t>comp_159_126622_c0_seq3</t>
  </si>
  <si>
    <t>comp_159_121583_c0_seq2</t>
  </si>
  <si>
    <t>comp_159_113926_c0_seq1</t>
  </si>
  <si>
    <t>comp_159_113215_c4_seq1</t>
  </si>
  <si>
    <t>S5/R4</t>
    <phoneticPr fontId="3" type="noConversion"/>
  </si>
  <si>
    <t>comp_71_120270_c0_seq1</t>
    <phoneticPr fontId="3" type="noConversion"/>
  </si>
  <si>
    <t>4CLL9</t>
  </si>
  <si>
    <t>RGP5</t>
  </si>
  <si>
    <t>FMT</t>
  </si>
  <si>
    <t>VLN4</t>
  </si>
  <si>
    <t>SUVH6</t>
  </si>
  <si>
    <t>RGGA</t>
  </si>
  <si>
    <t>HSP70-2</t>
  </si>
  <si>
    <t>F1P2.160</t>
  </si>
  <si>
    <t>EMB86</t>
  </si>
  <si>
    <t>GTE4</t>
  </si>
  <si>
    <t>FDM2</t>
  </si>
  <si>
    <t>CAM7</t>
  </si>
  <si>
    <t>PHT1-4</t>
  </si>
  <si>
    <t>PEP</t>
  </si>
  <si>
    <t>CTPA1</t>
  </si>
  <si>
    <t>CYP72A15</t>
  </si>
  <si>
    <t>SEC10b</t>
  </si>
  <si>
    <t>CBSX6</t>
  </si>
  <si>
    <t>HMGB2</t>
  </si>
  <si>
    <t>AMC4</t>
  </si>
  <si>
    <t>BTF3</t>
  </si>
  <si>
    <t>ATsEH</t>
  </si>
  <si>
    <t>MGD1</t>
  </si>
  <si>
    <t>RAD23B</t>
  </si>
  <si>
    <t>TIM44-2</t>
  </si>
  <si>
    <t>T25O11.11</t>
  </si>
  <si>
    <t>HCAR</t>
  </si>
  <si>
    <t>T23E18.8</t>
  </si>
  <si>
    <t>UBP1A</t>
  </si>
  <si>
    <t>LSF2</t>
  </si>
  <si>
    <t>AL4</t>
  </si>
  <si>
    <t>FC2</t>
  </si>
  <si>
    <t>MAP1B</t>
  </si>
  <si>
    <t>RBCX1</t>
  </si>
  <si>
    <t>ATE1</t>
  </si>
  <si>
    <t>CPN20</t>
  </si>
  <si>
    <t>MSRB2</t>
  </si>
  <si>
    <t>CBL</t>
  </si>
  <si>
    <t>PIP2-1</t>
  </si>
  <si>
    <t>TRX-M4</t>
  </si>
  <si>
    <t>SFGH</t>
  </si>
  <si>
    <t>K9I9.5</t>
  </si>
  <si>
    <t>CYS6</t>
  </si>
  <si>
    <t>F2J10.10</t>
  </si>
  <si>
    <t>SHM4</t>
  </si>
  <si>
    <t>FTSZ1</t>
  </si>
  <si>
    <t>T12J13.13</t>
  </si>
  <si>
    <t>GDH3</t>
  </si>
  <si>
    <t>RPS25B</t>
  </si>
  <si>
    <t>F9L1.23</t>
  </si>
  <si>
    <t>CAD1</t>
  </si>
  <si>
    <t>MEE13.8</t>
  </si>
  <si>
    <t>K24G6.12</t>
  </si>
  <si>
    <t>AUXI1</t>
  </si>
  <si>
    <t>TAF6</t>
  </si>
  <si>
    <t>T22K7_10</t>
  </si>
  <si>
    <t>MLO5</t>
  </si>
  <si>
    <t>FLN2</t>
  </si>
  <si>
    <t>RNU1</t>
  </si>
  <si>
    <t>BHLH130</t>
  </si>
  <si>
    <t>FRL4A</t>
  </si>
  <si>
    <t>RPS30A</t>
  </si>
  <si>
    <t>JJJ1</t>
  </si>
  <si>
    <t>T1B9.10</t>
  </si>
  <si>
    <t>RPT2</t>
  </si>
  <si>
    <t>T4M8.15</t>
  </si>
  <si>
    <t>PTEN2A</t>
  </si>
  <si>
    <t>Y14</t>
  </si>
  <si>
    <t>NUP35</t>
  </si>
  <si>
    <t>PIFI</t>
  </si>
  <si>
    <t>T16L1.210</t>
  </si>
  <si>
    <t>ARI8</t>
  </si>
  <si>
    <t>UROS</t>
  </si>
  <si>
    <t>F27B13.200</t>
  </si>
  <si>
    <t>PME31</t>
  </si>
  <si>
    <t>F21J9.2</t>
  </si>
  <si>
    <t>Q682I4_ARATH</t>
  </si>
  <si>
    <t>SYP21</t>
  </si>
  <si>
    <t>BAG7</t>
  </si>
  <si>
    <t>FD2</t>
  </si>
  <si>
    <t>RSZ21</t>
  </si>
  <si>
    <t>BCA2</t>
  </si>
  <si>
    <t>PMP22</t>
  </si>
  <si>
    <t>TMN1</t>
  </si>
  <si>
    <t>T12C22.11</t>
  </si>
  <si>
    <t>PER24</t>
  </si>
  <si>
    <t>F4JEK7_ARATH</t>
  </si>
  <si>
    <t>F16M14.2</t>
  </si>
  <si>
    <t>Q9LW35</t>
    <phoneticPr fontId="3" type="noConversion"/>
  </si>
  <si>
    <t>Q0WV86</t>
    <phoneticPr fontId="3" type="noConversion"/>
  </si>
  <si>
    <t>Accession</t>
    <phoneticPr fontId="3" type="noConversion"/>
  </si>
  <si>
    <t>UCH3</t>
    <phoneticPr fontId="3" type="noConversion"/>
  </si>
  <si>
    <t>comp_71_118763_c0_seq5</t>
    <phoneticPr fontId="3" type="noConversion"/>
  </si>
  <si>
    <t>Accession</t>
  </si>
  <si>
    <t>Cluster</t>
    <phoneticPr fontId="3" type="noConversion"/>
  </si>
  <si>
    <t>comp_71_125839_c0_seq24</t>
  </si>
  <si>
    <t>FTSH6</t>
  </si>
  <si>
    <t>ATP-dependent zinc metalloprotease FTSH 6, chloroplastic; Probable ATP-dependent zinc metallopeptidase. Involved in the degradation of the light-harvesting complex of photosystem II (LHC II) during senescence or high light acclimation; In the N-terminal section; belongs to the AAA ATPase family</t>
    <phoneticPr fontId="3" type="noConversion"/>
  </si>
  <si>
    <t>comp_71_113664_c0_seq1</t>
  </si>
  <si>
    <t>F7A19.8</t>
  </si>
  <si>
    <t>Plant/protein; Unknown protein; Its function is described as molecular_function unknown; Involved in biological_process unknown; Located in chloroplast; Expressed in 23 plant structures; Expressed during 13 growth stages; Contains the following InterPro domains: Protein of unknown function DUF3110 (InterPro:IPR021503); Has 4 Blast hits to 4 proteins in 1 species: Archae - 0; Bacteria - 0; Metazoa - 0; Fungi - 0; Plants - 4; Viruses - 0; Other Eukaryotes - 0 (source: NCBI BLink)</t>
  </si>
  <si>
    <t>comp_71_124744_c0_seq3</t>
  </si>
  <si>
    <t>comp_159_125445_c0_seq1</t>
  </si>
  <si>
    <t>AATP2</t>
  </si>
  <si>
    <t xml:space="preserve">ADP,ATP carrier protein 2, chloroplastic; ATNTT2; Its function is described as ATP:ADP antiporter activity; Involved in transport; Located in chloroplast, chloroplast envelope, cytoplasm; Expressed in 7 plant structures; Expressed during M germinated pollen stage, seedling growth; Contains the following InterPro domains: ADP/ATP carrier protein (InterPro:IPR004667); BEST Arabidopsis thaliana protein match is: nucleotide transporter 1 (TAIR:AT1G80300.1); Has 767 Blast hits to 762 proteins in 173 species: Archae - 0; Bacteria - 466; Metazoa - 8; Fungi - 28; Plants - 101; Viruses - 0; Oth [...] </t>
  </si>
  <si>
    <t>comp_71_123670_c0_seq2</t>
  </si>
  <si>
    <t>comp_159_132973_c1_seq5</t>
  </si>
  <si>
    <t>MWF20.9</t>
  </si>
  <si>
    <t>At5g43400/MWF20_9; Uncharacterised conserved protein UCP015417, vWA; Its function is described as molecular_function unknown; Involved in biological_process unknown; Located in chloroplast; Contains the following InterPro domains: Uncharacterised conserved protein UCP015417, vWA (InterPro:IPR011205); BEST Arabidopsis thaliana protein match is: Uncharacterised conserved protein UCP015417, vWA (TAIR:AT5G43390.1); Has 1807 Blast hits to 1807 proteins in 277 species: Archae - 0; Bacteria - 0; Metazoa - 736; Fungi - 347; Plants - 385; Viruses - 0; Other Eukaryotes - 339 (source: NCBI BLink)</t>
  </si>
  <si>
    <t>comp_71_123489_c0_seq2</t>
  </si>
  <si>
    <t>comp_159_119110_c0_seq2</t>
  </si>
  <si>
    <t>comp_71_124688_c0_seq2</t>
  </si>
  <si>
    <t>CLPB3</t>
  </si>
  <si>
    <t xml:space="preserve">Atp-dependent clp protease atp-binding subunit clpb; Chaperone protein ClpB3, chloroplastic; 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 [...] </t>
  </si>
  <si>
    <t>comp_71_122100_c0_seq5</t>
  </si>
  <si>
    <t>comp_159_126197_c0_seq1</t>
  </si>
  <si>
    <t>Q9LS97_ARATH</t>
  </si>
  <si>
    <t>Pre-mRNA-splicing factor ISY1-like protein; Its function is described as molecular_function unknown; Involved in biological_process unknown; Located in chloroplast; Expressed in 22 plant structures; Expressed during 13 growth stages; Contains the following InterPro domains: Isy1-like splicing (InterPro:IPR009360); Has 1147 Blast hits to 965 proteins in 236 species: Archae - 12; Bacteria - 13; Metazoa - 351; Fungi - 230; Plants - 49; Viruses - 9; Other Eukaryotes - 483 (source: NCBI BLink)</t>
  </si>
  <si>
    <t>comp_71_119353_c1_seq4</t>
  </si>
  <si>
    <t>comp_71_118570_c0_seq14</t>
  </si>
  <si>
    <t>comp_159_120921_c1_seq3</t>
  </si>
  <si>
    <t>SOUL-1</t>
  </si>
  <si>
    <t xml:space="preserve">SOUL heme-binding family protein; SOUL-1; Its function is described as binding; Involved in N-terminal protein myristoylation, red or far-red light signaling pathway; Located in plasma membrane, vacuole; Expressed in 25 plant structures; Expressed during 15 growth stages; Contains the following InterPro domains: SOUL haem-binding protein (InterPro:IPR006917); BEST Arabidopsis thaliana protein match is: SOUL heme-binding family protein (TAIR:AT3G10130.1); Has 1375 Blast hits to 1375 proteins in 156 species: Archae - 18; Bacteria - 186; Metazoa - 71; Fungi - 0; Plants - 173; Viruses - 0; [...] </t>
  </si>
  <si>
    <t>comp_159_115042_c0_seq3</t>
  </si>
  <si>
    <t>HMGB14</t>
  </si>
  <si>
    <t xml:space="preserve">HMG-box (high mobility group) DNA-binding family protein; Its function is described as sequence-specific DNA binding transcription factor activity; Located in nucleus, chloroplast; Expressed in 14 plant structures; Expressed during 9 growth stages; Contains the following InterPro domains: High mobility group, superfamily (InterPro:IPR009071), High mobility group, HMG1/HMG2 (InterPro:IPR000910); BEST Arabidopsis thaliana protein match is: high mobility group B2 (TAIR:AT1G20693.3); Has 35333 Blast hits to 34131 proteins in 2444 species: Archae - 798; Bacteria - 22429; Metazoa - 974; Fung [...] </t>
  </si>
  <si>
    <t>comp_71_115962_c0_seq1</t>
  </si>
  <si>
    <t>comp_71_117590_c0_seq5</t>
  </si>
  <si>
    <t>comp_71_125005_c0_seq5</t>
  </si>
  <si>
    <t>F11C18.80</t>
  </si>
  <si>
    <t>Uncharacterized protein At4g31880; Located in cytosol, chloroplast; Expressed in 24 plant structures; Expressed during 14 growth stages; BEST Arabidopsis thaliana protein match is: Tudor/PWWP/MBT superfamily protein (TAIR:AT1G15940.1); Has 137162 Blast hits to 70781 proteins in 2973 species: Archae - 289; Bacteria - 24182; Metazoa - 56725; Fungi - 20130; Plants - 6559; Viruses - 758; Other Eukaryotes - 28519 (source: NCBI BLink)</t>
  </si>
  <si>
    <t>comp_159_117370_c3_seq2</t>
  </si>
  <si>
    <t>HSP18.1</t>
  </si>
  <si>
    <t>18.1 kDa class I heat shock protein; Encodes a low molecular weight heat shock protein that contains the heat shock element in the promoter region. Expression is induced in response to heat shock</t>
  </si>
  <si>
    <t>comp_71_112628_c0_seq3</t>
  </si>
  <si>
    <t>comp_159_134692_c0_seq15</t>
  </si>
  <si>
    <t>HSFA6b</t>
  </si>
  <si>
    <t>Arabidopsis thaliana heat shock transcription factor a6b; Heat stress transcription factor A-6b; Transcriptional activator that specifically binds DNA sequence 5'-AGAAnnTTCT-3' known as heat shock promoter elements (HSE)</t>
  </si>
  <si>
    <t>comp_71_112026_c0_seq3</t>
  </si>
  <si>
    <t>comp_159_122553_c0_seq5</t>
  </si>
  <si>
    <t>MBF1C</t>
  </si>
  <si>
    <t>Multiprotein-bridging factor 1c; 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 Belongs to the MBF1 family</t>
    <phoneticPr fontId="3" type="noConversion"/>
  </si>
  <si>
    <t>comp_71_111315_c0_seq1</t>
  </si>
  <si>
    <t>comp_159_117370_c2_seq34</t>
  </si>
  <si>
    <t>HSP17.6C</t>
  </si>
  <si>
    <t>HSP20-like chaperones superfamily protein; Contains the following InterPro domains: Heat shock protein Hsp20 (InterPro:IPR002068), HSP20-like chaperone (InterPro:IPR008978); BEST Arabidopsis thaliana protein match is: heat shock protein 17.4 (TAIR:AT3G46230.1); Has 7090 Blast hits to 7089 proteins in 1610 species: Archae - 175; Bacteria - 4287; Metazoa - 66; Fungi - 302; Plants - 1606; Viruses - 0; Other Eukaryotes - 654 (source: NCBI BLink)</t>
  </si>
  <si>
    <t>comp_71_119634_c2_seq10</t>
  </si>
  <si>
    <t>Arabidopsis thaliana heat shock transcription factor a6b; Heat stress transcription factor A-6b; Transcriptional activator that specifically binds DNA sequence 5'-AGAAnnTTCT-3' known as heat shock promoter elements (HSE)</t>
    <phoneticPr fontId="3" type="noConversion"/>
  </si>
  <si>
    <t>comp_71_114686_c0_seq5</t>
  </si>
  <si>
    <t>comp_159_131367_c0_seq1</t>
  </si>
  <si>
    <t>comp_159_113756_c1_seq17</t>
  </si>
  <si>
    <t>HSP17.4A</t>
  </si>
  <si>
    <t>Arabidopsis thaliana heat shock protein 17.4; Member of the class I small heat-shock protein (sHSP) family, which accounts for the majority of sHSPs in maturing seeds</t>
  </si>
  <si>
    <t>comp_71_113010_c0_seq24</t>
  </si>
  <si>
    <t>HSFA1B</t>
  </si>
  <si>
    <t>Arabidopsis thaliana class a heat shock factor 1b; Heat stress transcription factor A-1b; Encodes a putative transcription factor whose expression is not induced by heat but whose stable overexpression leads to expression of HSP. Required early in the stress response for transient expression of heat shock genes</t>
    <phoneticPr fontId="3" type="noConversion"/>
  </si>
  <si>
    <t>comp_159_133734_c0_seq2</t>
  </si>
  <si>
    <t>comp_159_112673_c1_seq1</t>
  </si>
  <si>
    <t>HSFA3</t>
  </si>
  <si>
    <t>Arabidopsis thaliana heat shock transcription factor a3; Member of Heat Stress Transcription Factor (Hsf) family. Expression is regulated by DREB2A and in turn HSFA3 regulates the expression of hsps Hsp18.1-CI and Hsp26.5-MII35S. Involved in establishing thermotolerence</t>
  </si>
  <si>
    <t>comp_159_129745_c0_seq3</t>
  </si>
  <si>
    <t>comp_159_127883_c0_seq18</t>
  </si>
  <si>
    <t>comp_71_125392_c0_seq2</t>
  </si>
  <si>
    <t>T17J13.200</t>
  </si>
  <si>
    <t xml:space="preserve">E3 ubiquitin-protein ligase ZNF598; RING/U-box superfamily protein; Its function is described as zinc ion binding; Located in intracellular; Expressed in 23 plant structures; Expressed during 15 growth stages; Contains the following InterPro domains: Zinc finger, C2H2-like (InterPro:IPR015880), Zinc finger, RING-type (InterPro:IPR001841), Zinc finger, C2H2-type (InterPro:IPR007087); BEST Arabidopsis thaliana protein match is: zinc ion binding;nucleic acid binding (TAIR:AT2G47090.1); Has 3461 Blast hits to 1592 proteins in 298 species: Archae - 0; Bacteria - 234; Metazoa - 759; Fungi -  [...] </t>
  </si>
  <si>
    <t>comp_159_127627_c0_seq3</t>
  </si>
  <si>
    <t>comp_71_121713_c0_seq6</t>
  </si>
  <si>
    <t>ATJ2</t>
  </si>
  <si>
    <t>Chaperone protein dnaJ 2; Have a continuous role in plant development probably in the structural organization of compartments; Belongs to the DnaJ family. A/I subfamily</t>
  </si>
  <si>
    <t>comp_159_127424_c0_seq1</t>
  </si>
  <si>
    <t>comp_159_121441_c3_seq1</t>
  </si>
  <si>
    <t>GATA28</t>
  </si>
  <si>
    <t>GATA transcription factor 28; Transcriptional activator that specifically binds 5'- GATA-3' or 5'-GAT-3' motifs within gene promoters; Belongs to the type IV zinc-finger family. Class C subfamily</t>
  </si>
  <si>
    <t>comp_159_126770_c0_seq4</t>
  </si>
  <si>
    <t>HDA19</t>
  </si>
  <si>
    <t xml:space="preserve">Arabidopsis histone deacetylase 19; Encodes a histone deacetylase that enhances AtERF7-mediated transcriptional repression. Binds SIM3 and ERF7. Expressed in the nucleus in most tissues examined and throughout the life of the plant. Involved in jasmonic acid and ethylene dependent pathogen resistance. The sequence in GenBank has 17 AG dinucleotide repeats missing, which is also missing in Ler shotgun sequence from Cereon. Although it is annotated to be in Columbia, the GB sequence is probably not of Columbia origin. Plays a role in embryogenesis as mutants grown at higher temperatures  [...] </t>
    <phoneticPr fontId="3" type="noConversion"/>
  </si>
  <si>
    <t>comp_159_120894_c0_seq1</t>
  </si>
  <si>
    <t>HSP22.0</t>
  </si>
  <si>
    <t>HSP20-like chaperones superfamily protein; Columbia endomembrane-localized small heat shock protein</t>
  </si>
  <si>
    <t>comp_159_122124_c0_seq2</t>
  </si>
  <si>
    <t>comp_159_131326_c1_seq2</t>
  </si>
  <si>
    <t>ATJ3</t>
  </si>
  <si>
    <t>Chaperone protein dnaJ 3; Have a continuous role in plant development probably in the structural organization of compartments; Belongs to the DnaJ family. A/I subfamily</t>
  </si>
  <si>
    <t>comp_159_128206_c0_seq3</t>
  </si>
  <si>
    <t>comp_71_115651_c0_seq19</t>
  </si>
  <si>
    <t>comp_159_131813_c0_seq5</t>
  </si>
  <si>
    <t>HSP70-8</t>
  </si>
  <si>
    <t>Heat shock 70 kDa protein 8; 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 (By similarity)</t>
  </si>
  <si>
    <t>comp_159_127654_c1_seq1</t>
  </si>
  <si>
    <t>comp_159_133618_c1_seq2</t>
  </si>
  <si>
    <t>comp_159_133086_c2_seq13</t>
  </si>
  <si>
    <t>ALY1-2</t>
  </si>
  <si>
    <t>Rna-binding (rrm/rbd/rnp motifs) family protein; Export adapter involved in nuclear export of spliced and unspliced mRNA</t>
  </si>
  <si>
    <t>comp_159_105638_c0_seq1</t>
  </si>
  <si>
    <t xml:space="preserve">Probable mediator of RNA polymerase II transcription subunit 37c;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The Mediator complex, having a compact conformation in its free form, is recruited to promoters by direct interactions with regulatory proteins and serves for the assembly of a functional preinitiation complex with RNA polymerase II and the [...] </t>
  </si>
  <si>
    <t>comp_159_126363_c0_seq3</t>
  </si>
  <si>
    <t>comp_71_122927_c0_seq3</t>
  </si>
  <si>
    <t>F7G19.7</t>
  </si>
  <si>
    <t xml:space="preserve">[histone h3]-dimethyl-l-lysine9 demethylase; Zinc finger, RING-type;Transcription factor jumonji/aspartyl beta-hydroxylase; Its function is described as sequence-specific DNA binding transcription factor activity, zinc ion binding; Expressed in 24 plant structures; Expressed during 15 growth stages; Contains the following InterPro domains: Transcription factor jumonji/aspartyl beta-hydroxylase (InterPro:IPR003347), Zinc finger, RING-type (InterPro:IPR001841), Transcription factor jumonji (InterPro:IPR013129), WRC (InterPro:IPR014977), Cell division cycle-associated protein (InterPro:IP [...] </t>
  </si>
  <si>
    <t>comp_71_58889_c0_seq1</t>
  </si>
  <si>
    <t>comp_159_135145_c1_seq2</t>
  </si>
  <si>
    <t>HSP90-2</t>
  </si>
  <si>
    <t>Early-responsive to dehydration 8; 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t>
  </si>
  <si>
    <t>comp_159_125100_c2_seq3</t>
  </si>
  <si>
    <t>comp_71_58739_c0_seq1</t>
  </si>
  <si>
    <t>HSP90-3</t>
  </si>
  <si>
    <t xml:space="preserve">Molecular chaperone htpg; Heat shock protein 90-3; Functions as a holding molecular chaperone (holdase) which stabilizes unfolding protein intermediates and rapidly releases them in an active form once stress has abated. Functions as a folding molecular chaperone (foldase) that assists the non- covalent folding of proteins in an ATP-dependent manner. Regulates RPP4-mediated temperature-dependent cell death and defense responses. May assist SGT1B in the formation of SCF E3 ubiquitin ligase complexes that target the immune receptors SNC1, RPS2 and RPS4 for degradation, to regulate recept [...] </t>
  </si>
  <si>
    <t>comp_71_113555_c0_seq20</t>
  </si>
  <si>
    <t>His1-3</t>
  </si>
  <si>
    <t>Putative histone H1 protein; Encodes a structurally divergent linker histone whose gene expression is induced by dehydration and ABA</t>
  </si>
  <si>
    <t>comp_159_132675_c0_seq1</t>
  </si>
  <si>
    <t>SCL9</t>
  </si>
  <si>
    <t>GRAS family transcription factor; Probable transcription factor involved in plant development</t>
  </si>
  <si>
    <t>comp_71_107313_c0_seq1</t>
  </si>
  <si>
    <t>MXC9_15</t>
  </si>
  <si>
    <t>Rna-binding (rrm/rbd/rnp motifs) family protein; May be necessary for the splicing of pre-mRNA</t>
  </si>
  <si>
    <t>comp_71_120343_c0_seq12</t>
  </si>
  <si>
    <t>BOB1</t>
  </si>
  <si>
    <t>HSP20-like chaperones superfamily protein; Small heat shock protein required for the establishment of auxin gradients and for patterning of the apical domain of the embryo. Involved in the specification of the cotyledon primordia. Also required for normal inflorescence and floral meristem function, normal developmental patterning and thermotolerance. Acts as a molecular chaperone</t>
  </si>
  <si>
    <t>comp_159_125198_c0_seq1</t>
  </si>
  <si>
    <t>comp_71_125344_c0_seq8</t>
  </si>
  <si>
    <t>comp_71_63482_c0_seq1</t>
  </si>
  <si>
    <t>CLPB1</t>
  </si>
  <si>
    <t>Atp-dependent clp protease atp-binding subunit clpb; Chaperone protein ClpB1;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comp_159_124833_c2_seq1</t>
  </si>
  <si>
    <t>comp_159_115063_c0_seq1</t>
  </si>
  <si>
    <t>Glycine hydroxymethyltransferase; Encodes a serine hydroxymethyltransferase maximally expressed in root</t>
  </si>
  <si>
    <t>comp_71_125123_c0_seq1</t>
  </si>
  <si>
    <t>comp_159_123224_c0_seq12</t>
  </si>
  <si>
    <t>AL1</t>
  </si>
  <si>
    <t>PHD finger protein ALFIN-LIKE 1; Histone-binding component that specifically recognizes H3 tails trimethylated on 'Lys-4' (H3K4me3), which mark transcription start sites of virtually all active genes</t>
  </si>
  <si>
    <t>comp_71_118991_c0_seq1</t>
  </si>
  <si>
    <t>WRKY4</t>
  </si>
  <si>
    <t>Probable WRKY transcription factor 4; Transcription factor that binds specifically to the W box (5'-(T)TGAC[CT]-3'), a frequently occurring elicitor- responsive cis-acting element. Has a positive role in resistance to necrotrophic pathogens (e.g. Botrytis cinerea), but a negative effect on plant resistance to biotrophic pathogens (e.g. Pseudomonas syringae)</t>
  </si>
  <si>
    <t>comp_159_123690_c0_seq5</t>
  </si>
  <si>
    <t>comp_71_114712_c0_seq1</t>
  </si>
  <si>
    <t>TTL1</t>
  </si>
  <si>
    <t>Tetratricopeptide-repeat thioredoxin-like 1; Tetratricopetide-repeat thioredoxin-like 1; Involved in responses to osmotic stress and abscisic acid (ABA). May act as a positive regulator of ABA signaling during germination and seedling development under stress</t>
  </si>
  <si>
    <t>comp_159_123575_c0_seq1</t>
  </si>
  <si>
    <t>comp_159_130722_c0_seq2</t>
  </si>
  <si>
    <t>MEC18.18</t>
  </si>
  <si>
    <t xml:space="preserve">Uncharacterized protein T21B14.13; Aha1 domain-containing protein; Its function is described as ATPase activator activity, chaperone binding; Involved in response to stress; Located in cytoplasm; Expressed in 24 plant structures; Expressed during 16 growth stages; Contains the following InterPro domains: Activator of Hsp90 ATPase, N-terminal (InterPro:IPR015310), Activator of Hsp90 ATPase homologue 1-like (InterPro:IPR013538); Has 600 Blast hits to 579 proteins in 214 species: Archae - 0; Bacteria - 24; Metazoa - 217; Fungi - 180; Plants - 73; Viruses - 0; Other Eukaryotes - 106 (sourc [...] </t>
  </si>
  <si>
    <t>comp_159_123405_c0_seq15</t>
  </si>
  <si>
    <t>comp_159_126153_c0_seq1</t>
  </si>
  <si>
    <t>NFYA9</t>
  </si>
  <si>
    <t>Nuclear transcription factor Y subunit A-9; Stimulates the transcription of various genes by recognizing and binding to a CCAAT motif in promoters</t>
  </si>
  <si>
    <t>comp_159_123192_c1_seq1</t>
  </si>
  <si>
    <t>comp_71_124444_c1_seq16</t>
  </si>
  <si>
    <t>comp_71_109156_c0_seq1</t>
  </si>
  <si>
    <t>RAR1</t>
  </si>
  <si>
    <t xml:space="preserve">Cysteine and histidine-rich domain-containing protein RAR1; Required specifically for plant innate immunity. Is essential for resistance conferred by multiple R genes recognizing different bacterial and oomycete pathogen isolates like avirulent P.syringae or H.parasitica (downy mildew). Contributes additively with SGT1B to RPP5-dependent resistance. Functions as positive regulator of RPS5 accumulation by assisting its stabilization. May function as co-chaperone of HSP90-2 to positively regulate the steady-state accumulation of RPM1 and protect it from SGT1- mediated degradation. Acts a [...] </t>
    <phoneticPr fontId="3" type="noConversion"/>
  </si>
  <si>
    <t>comp_71_124285_c1_seq1</t>
  </si>
  <si>
    <t>comp_159_121237_c0_seq1</t>
  </si>
  <si>
    <t>NRPB8B</t>
  </si>
  <si>
    <t xml:space="preserve">Dna-directed rna polymerases i, ii, and iii subunit rpabc3; DNA-directed RNA polymerases II, IV and V subunit 8B; 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Component of RNA polymerases IV and V which mediate short-interfering RNAs (siRNA) accum [...] </t>
    <phoneticPr fontId="3" type="noConversion"/>
  </si>
  <si>
    <t>comp_159_122660_c0_seq1</t>
  </si>
  <si>
    <t>comp_71_114460_c1_seq5</t>
  </si>
  <si>
    <t>F4L23.10</t>
  </si>
  <si>
    <t>Myeloid leukemia factor; Its function is described as molecular_function unknown; Involved in biological_process unknown; Located in cellular_component unknown; Expressed in inflorescence meristem, flower, cultured cell; Expressed during petal differentiation and expansion stage; BEST Arabidopsis thaliana protein match is: Calcium-binding EF-hand family protein (TAIR:AT4G34070.1); Has 171 Blast hits to 170 proteins in 31 species: Archae - 2; Bacteria - 0; Metazoa - 68; Fungi - 0; Plants - 94; Viruses - 0; Other Eukaryotes - 7 (source: NCBI BLink)</t>
  </si>
  <si>
    <t>comp_159_122270_c2_seq1</t>
  </si>
  <si>
    <t>comp_159_131032_c0_seq1</t>
  </si>
  <si>
    <t>MJC20.15</t>
  </si>
  <si>
    <t>DCD (Development and Cell Death) domain protein; Contains the following InterPro domains: Development/cell death domain (InterPro:IPR013989), Kelch related (InterPro:IPR013089); BEST Arabidopsis thaliana protein match is: DCD (Development and Cell Death) domain protein (TAIR:AT3G27090.1); Has 30201 Blast hits to 17322 proteins in 780 species: Archae - 12; Bacteria - 1396; Metazoa - 17338; Fungi - 3422; Plants - 5037; Viruses - 0; Other Eukaryotes - 2996 (source: NCBI BLink)</t>
  </si>
  <si>
    <t>PBS1</t>
  </si>
  <si>
    <t>Serine/threonine-protein kinase PBS1; Protein kinase required for plant defense mechanism mediated by the disease resistance (R) protein RPS5. In case of infection by Pseudomonas syringae, AvrPphB triggers RPS5-mediated defense mechanism via the cleavage of PBS1. Both kinase activity and cleavage by avrPphB are independently required to trigger the RPS5-mediated resistance. Contributes to PAMP-triggered immunity (PTI) signaling and defense responses downstream of FLS2</t>
  </si>
  <si>
    <t>comp_71_121764_c1_seq5</t>
  </si>
  <si>
    <t>SCC3</t>
  </si>
  <si>
    <t xml:space="preserve">Sister-chromatid cohesion protein 3; Essential component of cohesin complex, a complex required for the cohesion of sister chromatids after DNA replication. The cohesin complex apparently forms a large proteinaceous ring within which sister chromatids can be trapped. At anaphase, the complex is cleaved and dissociates from chromatin, allowing sister chromatids to segregate. The cohesin complex may also play a role in spindle pole assembly during mitosis. Required for centromere cohesion maintenance at anaphase I and for the monopolar orientation of the kinetochores during both male and [...] </t>
  </si>
  <si>
    <t>comp_159_131778_c2_seq7</t>
  </si>
  <si>
    <t>F8A5.24</t>
  </si>
  <si>
    <t>NAD(P)-linked oxidoreductase superfamily protein; Its function is described as oxidoreductase activity, aldo-keto reductase activity; Involved in oxidation reduction; Expressed in 7 plant structures; Expressed during LP.06 six leaves visible, LP.04 four leaves visible, 4 anthesis, petal differentiation and expansion stage; Contains the following InterPro domains: Aldo/keto reductase (InterPro:IPR001395); BEST Arabidopsis thaliana protein match is: NAD(P)-linked oxidoreductase superfamily protein (TAIR:AT1G60710.1)</t>
  </si>
  <si>
    <t>comp_159_116029_c0_seq1</t>
  </si>
  <si>
    <t>F21P24.15</t>
  </si>
  <si>
    <t>Uncharacterised protein family SERF; Contains the following InterPro domains: Uncharacterised protein family SERF (InterPro:IPR007513); Has 164 Blast hits to 164 proteins in 62 species: Archae - 0; Bacteria - 0; Metazoa - 0; Fungi - 42; Plants - 89; Viruses - 0; Other Eukaryotes - 33 (source: NCBI BLink)</t>
  </si>
  <si>
    <t>comp_159_121089_c1_seq7</t>
  </si>
  <si>
    <t>comp_71_124388_c0_seq3</t>
  </si>
  <si>
    <t>TPR1-2</t>
  </si>
  <si>
    <t xml:space="preserve">Tetratricopeptide repeat (TPR)-like superfamily protein; Its function is described as binding; Located in cellular_component unknown; Expressed in 23 plant structures; Expressed during 13 growth stages; Contains the following InterPro domains: Tetratricopeptide TPR-1 (InterPro:IPR001440), Tetratricopeptide-like helical (InterPro:IPR011990), Tetratricopeptide repeat-containing (InterPro:IPR013026), Tetratricopeptide repeat (InterPro:IPR019734); BEST Arabidopsis thaliana protein match is: tetratricopetide-repeat thioredoxin-like 4 (TAIR:AT3G58620.1); Has 13751 Blast hits to 10343 protein [...] </t>
  </si>
  <si>
    <t>comp_159_131625_c0_seq2</t>
  </si>
  <si>
    <t>F22F7.5</t>
  </si>
  <si>
    <t>Rubber elongation factor protein (REF); Involved in biological_process unknown; Located in vacuole; Expressed in 24 plant structures; Expressed during 15 growth stages; Contains the following InterPro domains: Rubber elongation factor (InterPro:IPR008802); BEST Arabidopsis thaliana protein match is: Rubber elongation factor protein (REF) (TAIR:AT2G47780.1); Has 129 Blast hits to 129 proteins in 22 species: Archae - 0; Bacteria - 0; Metazoa - 0; Fungi - 0; Plants - 129; Viruses - 0; Other Eukaryotes - 0 (source: NCBI BLink); Belongs to the REF/SRPP family</t>
  </si>
  <si>
    <t>comp_71_118847_c1_seq4</t>
  </si>
  <si>
    <t>comp_159_119534_c1_seq2</t>
  </si>
  <si>
    <t>comp_159_122575_c0_seq3</t>
  </si>
  <si>
    <t>UGE2</t>
  </si>
  <si>
    <t>UDP-D-glucose/UDP-D-galactose 4-epimerase 2; Catalyzes the interconversion between UDP-glucose and UDP-galactose. Cooperates with UGE3 in pollen development and with UGE4 in cell wall carbohydrate biosynthesis and growth; Belongs to the NAD(P)-dependent epimerase/dehydratase family</t>
  </si>
  <si>
    <t>comp_159_119519_c1_seq1</t>
  </si>
  <si>
    <t>comp_71_122873_c2_seq12</t>
  </si>
  <si>
    <t>comp_71_125126_c0_seq1</t>
  </si>
  <si>
    <t>VSR6</t>
  </si>
  <si>
    <t>Binding protein of 80 kda 3;3; VACUOLAR SORTING RECEPTOR 6; Vacuolar-sorting receptor (VSR) involved in clathrin- coated vesicles sorting from Golgi apparatus to vacuoles; Belongs to the VSR (BP-80) family</t>
  </si>
  <si>
    <t>comp_159_119409_c1_seq1</t>
  </si>
  <si>
    <t>comp_71_111138_c0_seq3</t>
  </si>
  <si>
    <t>T1P2.12</t>
  </si>
  <si>
    <t>SGS domain-containing protein; Its function is described as molecular_function unknown; Involved in biological_process unknown; Expressed in 23 plant structures; Expressed during 13 growth stages; Contains the following InterPro domains: Siah interacting protein, N-terminal (InterPro:IPR015120), CS-like domain (InterPro:IPR007052), SGS (InterPro:IPR007699), HSP20-like chaperone (InterPro:IPR008978), CS domain (InterPro:IPR017447); BEST Arabidopsis thaliana protein match is: COP1-interacting protein-related (TAIR:AT1G30060.1)</t>
  </si>
  <si>
    <t>comp_159_106593_c0_seq1</t>
  </si>
  <si>
    <t>FPF1</t>
  </si>
  <si>
    <t xml:space="preserve">Flowering-promoting factor 1; Encodes a small protein of 12.6 kDa that regulates flowering and is involved in gibberellin signalling pathway. It is expressed in apical meristems immediately after the photoperiodic induction of flowering. Genetic interactions with flowering time and floral organ identity genes suggest that this gene may be involved in modulating the competence to flower. There are two other genes similar to FPF1, FLP1 (At4g31380) and FLP2 (no locus name yet, on BAC F8F16 on chr 4). This is so far a plant-specific gene and is only found in long-day mustard, arabidopsis,  [...] </t>
  </si>
  <si>
    <t>comp_71_106434_c0_seq4</t>
  </si>
  <si>
    <t>comp_71_118808_c0_seq27</t>
  </si>
  <si>
    <t>comp_71_120732_c1_seq1</t>
  </si>
  <si>
    <t>AGD5</t>
  </si>
  <si>
    <t>Probable ADP-ribosylation factor GTPase-activating protein AGD5; A member of ARF GAP domain (AGD), A thaliana has 15 members, grouped into four classes. Regulates membrane trafficking and organ separation</t>
  </si>
  <si>
    <t>comp_71_122166_c1_seq9</t>
  </si>
  <si>
    <t>comp_159_125887_c1_seq9</t>
  </si>
  <si>
    <t>comp_159_115980_c0_seq1</t>
  </si>
  <si>
    <t>comp_71_109919_c0_seq2</t>
  </si>
  <si>
    <t>F10K1.12</t>
  </si>
  <si>
    <t>PHD finger-like domain-containing protein 5A; PHF5-like protein; Contains the following InterPro domains: PHF5-like (InterPro:IPR005345); BEST Arabidopsis thaliana protein match is: PHF5-like protein (TAIR:AT1G07170.3); Has 420 Blast hits to 420 proteins in 206 species: Archae - 0; Bacteria - 0; Metazoa - 129; Fungi - 128; Plants - 86; Viruses - 0; Other Eukaryotes - 77 (source: NCBI BLink)</t>
  </si>
  <si>
    <t>comp_159_114731_c1_seq1</t>
  </si>
  <si>
    <t>comp_71_106503_c0_seq1</t>
  </si>
  <si>
    <t>ATX1</t>
  </si>
  <si>
    <t>Copper transport protein ATX1; Plays an important role in copper homeostasis by conferring tolerance to excess of copper and subclinical copper deficiency during vegetative stage. Can complement the yeast mutants atx1 and sod1</t>
  </si>
  <si>
    <t>comp_71_121718_c0_seq3</t>
  </si>
  <si>
    <t>comp_159_128778_c1_seq1</t>
  </si>
  <si>
    <t>MAC9.6</t>
  </si>
  <si>
    <t>Stress up-regulated Nod 19 protein; Its function is described as molecular_function unknown; Involved in biological_process unknown; Located in vacuole; Expressed in 24 plant structures; Expressed during 15 growth stages; Contains the following InterPro domains: Stress up-regulated Nod 19 (InterPro:IPR011692); Has 30201 Blast hits to 17322 proteins in 780 species: Archae - 12; Bacteria - 1396; Metazoa - 17338; Fungi - 3422; Plants - 5037; Viruses - 0; Other Eukaryotes - 2996 (source: NCBI BLink)</t>
  </si>
  <si>
    <t>comp_71_114193_c0_seq1</t>
  </si>
  <si>
    <t>U2AF35B</t>
  </si>
  <si>
    <t xml:space="preserve">Zinc finger C-x8-C-x5-C-x3-H type family protein; U2 auxiliary factor small subunit. The atU2AF35b protein and its homolog, atU2AF35a, contain most of the conserved domains of hsU2AF35, including the psiRRM, one RS domain, two zinc fingers, and the two regions for interacting with U2AF large subunit. Both proteins lack the stretch of glycines present in human U2AF35. The sequences are overall 83% identical, and each Arabidopsis homolog shows approximately 70% similarity to hsU2AF35. U2AF(35) homologs were also identified from maize, rice and other plants with large-scale EST projects.  [...] </t>
  </si>
  <si>
    <t>comp_71_124203_c0_seq1</t>
  </si>
  <si>
    <t>IAN9</t>
  </si>
  <si>
    <t xml:space="preserve">P-loop containing nucleoside triphosphate hydrolases superfamily protein; Its function is described as GTP binding; Involved in response to bacterium; Located in cellular_component unknown; Expressed in 22 plant structures; Expressed during 13 growth stages; Contains the following InterPro domains: AIG1 (InterPro:IPR006703); BEST Arabidopsis thaliana protein match is: P-loop containing nucleoside triphosphate hydrolases superfamily protein (TAIR:AT4G09950.1); Has 35333 Blast hits to 34131 proteins in 2444 species: Archae - 798; Bacteria - 22429; Metazoa - 974; Fungi - 991; Plants - 531 [...] </t>
  </si>
  <si>
    <t>comp_71_107939_c0_seq2</t>
  </si>
  <si>
    <t>SYP131</t>
  </si>
  <si>
    <t>Syntaxin of plants 131; Vesicle trafficking protein that functions in the secretory pathway</t>
  </si>
  <si>
    <t>comp_159_128552_c0_seq3</t>
  </si>
  <si>
    <t>Q9LK74_ARATH</t>
  </si>
  <si>
    <t>Calcium-dependent lipid-binding (CaLB domain) family protein; Contains the following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4G15755.1); Has 24270 Blast hits to 15902 proteins in 854 species: Archae - 8; Bacteria - 1639; Metazoa - 9119; Fungi - 5377; Plants - 5202; Viruses - 451; Other Eukaryotes - 2474 (source: NCBI BLink)</t>
  </si>
  <si>
    <t>comp_71_117737_c0_seq3</t>
  </si>
  <si>
    <t>comp_159_128860_c1_seq1</t>
  </si>
  <si>
    <t>comp_159_102151_c0_seq1</t>
  </si>
  <si>
    <t>comp_159_134145_c0_seq1</t>
  </si>
  <si>
    <t>NBR1</t>
  </si>
  <si>
    <t xml:space="preserve">Ubiquitin-associated (uba)/ts-n domain-containing protein / octicosapeptide/phox/bemp1 (pb1) domain-containing protein; Autophagic substrate degraded in the vacuole by non-selective autophagy. Requires ATG8 protein expression to be recognized as an autophagic substrate . Acts probably as a receptor for autophagosomal degradation of ubiquitinated proteins. Targets ubiquitinated protein aggregates derived from denatured or damaged non- native proteins generated under stress conditions . Functions additively with the E3 ubiquitin-protein ligase CHIP for autophagosomal degradation of prote [...] </t>
  </si>
  <si>
    <t>comp_159_131911_c0_seq12</t>
  </si>
  <si>
    <t>comp_71_121536_c0_seq15</t>
  </si>
  <si>
    <t>FREE1</t>
  </si>
  <si>
    <t xml:space="preserve">Ring/fyve/phd zinc finger superfamily protein; Endosomal sorting complex required for transport (ESCRT) component regulating multivesicular body (MVB) protein sorting and plant growth . Required for the formation of intra- luminal vesicles (ILVs)in MVBs . Binds to phosphatidylinositol-3-phosphate (PI3P) and ubiquitin Controls IRT1 recycling to the plasma membrane and impacts the polar delivery of this transporter to the outer plasma membrane domain . Regulates ubiquitin-dependent membrane protein degradation, vacuolar transport, autophagy, and vacuole biogenesis </t>
  </si>
  <si>
    <t>comp_71_120916_c0_seq1</t>
  </si>
  <si>
    <t>GDPD6</t>
  </si>
  <si>
    <t xml:space="preserve">PLC-like phosphodiesterases superfamily protein; Its function is described as phosphoric diester hydrolase activity, glycerophosphodiester phosphodiesterase activity; Involved in glycerol metabolic process, lipid metabolic process; Located in endomembrane system; Expressed in leaf whorl, sepal, flower; Expressed during petal differentiation and expansion stage; Contains the following InterPro domains: PLC-like phosphodiesterase, TIM beta/alpha-barrel domain (InterPro:IPR017946), Glycerophosphoryl diester phosphodiesterase (InterPro:IPR004129); BEST Arabidopsis thaliana protein match is [...] </t>
  </si>
  <si>
    <t>comp_71_124326_c0_seq4</t>
  </si>
  <si>
    <t>Q8L7T4_ARATH</t>
  </si>
  <si>
    <t xml:space="preserve">Dentin sialophosphoprotein, putative (duf1296); Kinase-related protein of unknown function (DUF1296); Its function is described as molecular_function unknown; Involved in biological_process unknown; Located in cytosol, nucleus; Expressed in cultured cell; Contains the following InterPro domains: Protein of unknown function DUF1296 (InterPro:IPR009719); BEST Arabidopsis thaliana protein match is: Kinase-related protein of unknown function (DUF1296) (TAIR:AT3G07660.1); Has 567 Blast hits to 496 proteins in 118 species: Archae - 0; Bacteria - 10; Metazoa - 222; Fungi - 75; Plants - 162; V [...] </t>
  </si>
  <si>
    <t>comp_159_124793_c1_seq1</t>
  </si>
  <si>
    <t>K16F4.2</t>
  </si>
  <si>
    <t xml:space="preserve">NAD(P)-binding Rossmann-fold superfamily protein; Its function is described as oxidoreductase activity, binding, catalytic activity; Involved in oxidation reduction, metabolic process; Expressed in 23 plant structures; Expressed during 14 growth stages; Contains the following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 [...] </t>
  </si>
  <si>
    <t>comp_159_132921_c0_seq3</t>
  </si>
  <si>
    <t>TFIIS</t>
  </si>
  <si>
    <t>Transcription elongation factor s-ii; Encodes RNA polymerase II transcript elongation factor TFIIS. Complements yeast TFIIS mutation. Mutant plants display essentially normal development, but they flower slightly earlier than the wild type and show clearly reduced seed dormancy</t>
  </si>
  <si>
    <t>comp_71_114951_c1_seq3</t>
  </si>
  <si>
    <t>STP13</t>
  </si>
  <si>
    <t>Mfs transporter, sp family, sugar:h+ symporter; Major facilitator superfamily protein; 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CLPB4</t>
  </si>
  <si>
    <t>Atp-dependent clp protease atp-binding subunit clpb; 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t>
  </si>
  <si>
    <t>comp_71_120430_c0_seq10</t>
  </si>
  <si>
    <t>comp_159_131037_c1_seq1</t>
  </si>
  <si>
    <t>ERDJ3A</t>
  </si>
  <si>
    <t>DNAJ heat shock N-terminal domain-containing protein; J domain protein localized in ER lumen. Can compensate for the growth defect in jem1 scj1 mutant yeast. Also shows similarity to HSP40 proteins and is induced by heat stress. At high temperatures, mutant alleles are not transmitted through the pollen due to defects in pollen tube growth</t>
  </si>
  <si>
    <t>comp_159_130076_c2_seq23</t>
  </si>
  <si>
    <t>comp_159_132664_c0_seq4</t>
  </si>
  <si>
    <t>comp_159_98054_c0_seq1</t>
  </si>
  <si>
    <t>comp_71_119447_c0_seq1</t>
  </si>
  <si>
    <t>comp_159_127782_c2_seq1</t>
  </si>
  <si>
    <t>NSRA</t>
  </si>
  <si>
    <t>Rna-binding (rrm/rbd/rnp motifs) family protein; Alternative splicing (AS) regulator that binds to specific mRNAs and modulates auxin effects on the transcriptome. Displaced from its targets upon binding to AS competitor long non-coding RNA (ASCO- RNA)</t>
  </si>
  <si>
    <t>comp_159_135275_c0_seq1</t>
  </si>
  <si>
    <t>MRO11.1</t>
  </si>
  <si>
    <t>Calcium-dependent lipid-binding (CaLB domain) family protein; Contains the following InterPro domains: C2 calcium/lipid-binding domain, CaLB (InterPro:IPR008973), C2 calcium-dependent membrane targeting (InterPro:IPR000008); BEST Arabidopsis thaliana protein match is: Calcium-dependent lipid-binding (CaLB domain) family protein (TAIR:AT1G07310.1); Has 7173 Blast hits to 1801 proteins in 194 species: Archae - 14; Bacteria - 856; Metazoa - 2022; Fungi - 1141; Plants - 806; Viruses - 64; Other Eukaryotes - 2270 (source: NCBI BLink)</t>
  </si>
  <si>
    <t>comp_159_118441_c0_seq1</t>
  </si>
  <si>
    <t>F10D13.16</t>
  </si>
  <si>
    <t>cAMP-regulated phosphoprotein 19-related protein; Contains the following InterPro domains: cAMP-regulated phosphoprotein/endosulphine conserved region (InterPro:IPR006760); BEST Arabidopsis thaliana protein match is: cAMP-regulated phosphoprotein 19-related protein (TAIR:AT5G64130.1); Has 157 Blast hits to 157 proteins in 21 species: Archae - 0; Bacteria - 0; Metazoa - 0; Fungi - 0; Plants - 157; Viruses - 0; Other Eukaryotes - 0 (source: NCBI BLink); Belongs to the endosulfine family</t>
  </si>
  <si>
    <t>comp_71_108410_c0_seq1</t>
  </si>
  <si>
    <t>VPS60-1</t>
  </si>
  <si>
    <t>Charged multivesicular body protein 5; Probable peripherally associated component of the endosomal sorting required for transport complex III (ESCRT-III) which is involved in multivesicular bodies (MVBs) formation and sorting of endosomal cargo proteins into MVBs</t>
  </si>
  <si>
    <t>comp_71_113787_c0_seq1</t>
  </si>
  <si>
    <t>CHMP1A</t>
  </si>
  <si>
    <t xml:space="preserve">Charged multivesicular body protein/chromatin modifying  protein1b; Involved in ESCRT-dependent multivesicular body (MVB) formation and sorting of endosomal cargo proteins into MVBs. Mediates the MVB sorting of the auxin carriers PIN1, PIN2 and AUX1. Required for embryonic axis establishment and seedling growth . Required for autophagic degradation of plastid proteins. Promotes the efficient sequestration of cargo from plastids into autophagosomes. Mediates the efficient delivery of autophagic plastid bodies to the vacuole, but not into the cytoplasm </t>
  </si>
  <si>
    <t>comp_71_119211_c0_seq2</t>
  </si>
  <si>
    <t>comp_159_126547_c0_seq2</t>
  </si>
  <si>
    <t>RANBP1C</t>
  </si>
  <si>
    <t>Encodes a Ran-binding protein 1 homolog (RanBP1)</t>
  </si>
  <si>
    <t>comp_71_124840_c0_seq7</t>
  </si>
  <si>
    <t>F4F15.230</t>
  </si>
  <si>
    <t>SWAP (Suppressor-of-White-APricot)/surp domain-containing protein / D111/G-patch domain-containing protein; Its function is described as RNA binding, nucleic acid binding; Involved in RNA processing; Located in intracellular; Expressed in 23 plant structures; Expressed during 14 growth stages; Contains the following InterPro domains: SWAP/Surp (InterPro:IPR000061), D111/G-patch (InterPro:IPR000467); Has 1460 Blast hits to 1340 proteins in 171 species: Archae - 0; Bacteria - 0; Metazoa - 1005; Fungi - 124; Plants - 274; Viruses - 0; Other Eukaryotes - 57 (source: NCBI BLink)</t>
  </si>
  <si>
    <t>comp_71_119064_c0_seq2</t>
  </si>
  <si>
    <t>comp_71_113202_c0_seq2</t>
  </si>
  <si>
    <t>GLP1</t>
  </si>
  <si>
    <t>Germin-like protein subfamily T member 1; May play a role in plant defense. Probably has no oxalate oxidase activity even if the active site is conserved</t>
  </si>
  <si>
    <t>comp_159_123911_c0_seq3</t>
  </si>
  <si>
    <t>Villin-4; Binds actin and actin filament bundles in a Ca(2+)- insensitive manner, but caps the barbed end of actin filaments and is able to sever them in a calcium-dependent manner. Involved in root hair growth through regulating actin organization in a Ca(2+)-dependent manner</t>
  </si>
  <si>
    <t>comp_159_116097_c0_seq1</t>
  </si>
  <si>
    <t>F14D16.13</t>
  </si>
  <si>
    <t>Germin-like protein subfamily T member 2; May play a role in plant defense. Probably has no oxalate oxidase activity even if the active site is conserved</t>
  </si>
  <si>
    <t>comp_159_127277_c0_seq1</t>
  </si>
  <si>
    <t>T1O3.18</t>
  </si>
  <si>
    <t xml:space="preserve">RPM1-interacting protein 4 (RIN4) family protein; Its function is described as molecular_function unknown; Involved in biological_process unknown; Located in plasma membrane; Expressed in 24 plant structures; Expressed during 15 growth stages; Contains the following InterPro domains: RPM1-interacting protein 4, defence response (InterPro:IPR008700); BEST Arabidopsis thaliana protein match is: RPM1-interacting protein 4 (RIN4) family protein (TAIR:AT5G55850.3); Has 281 Blast hits to 280 proteins in 36 species: Archae - 0; Bacteria - 0; Metazoa - 0; Fungi - 0; Plants - 279; Viruses - 0;  [...] </t>
  </si>
  <si>
    <t>GLP6</t>
  </si>
  <si>
    <t>Germin-like protein subfamily 1 member 17; May play a role in plant defense. Probably has no oxalate oxidase activity even if the active site is conserved</t>
  </si>
  <si>
    <t>comp_71_112871_c1_seq6</t>
  </si>
  <si>
    <t>GPX6</t>
  </si>
  <si>
    <t>Probable phospholipid hydroperoxide glutathione peroxidase 6, mitochondrial; Protects cells and enzymes from oxidative damage, by catalyzing the reduction of hydrogen peroxide, lipid peroxides and organic hydroperoxide, by glutathione</t>
  </si>
  <si>
    <t>comp_71_119129_c0_seq7</t>
  </si>
  <si>
    <t>A0A1I9LQ55</t>
  </si>
  <si>
    <t xml:space="preserve">NAD(P)-binding Rossmann-fold superfamily protein; Its function is described as oxidoreductase activity, binding, catalytic activity; Involved in oxidation reduction, metabolic process; Located in endomembrane system; Expressed in leaf lamina base, root, carpel; Expressed during 4 anthesis; Contains the following InterPro domains: NAD(P)-binding domain (InterPro:IPR016040), Glucose/ribitol dehydrogenase (InterPro:IPR002347), Short-chain dehydrogenase/reductase SDR (InterPro:IPR002198); BEST Arabidopsis thaliana protein match is: NAD(P)-binding Rossmann-fold superfamily protein (TAIR:AT5 [...] </t>
  </si>
  <si>
    <t>comp_71_118480_c0_seq6</t>
  </si>
  <si>
    <t>comp_71_104382_c0_seq1</t>
  </si>
  <si>
    <t>comp_71_118457_c0_seq2</t>
  </si>
  <si>
    <t>comp_159_127739_c0_seq2</t>
  </si>
  <si>
    <t>T18K17.15</t>
  </si>
  <si>
    <t>Eukaryotic translation initiation factor eIF2A family protein; Functions in the early steps of protein synthesis of a small number of specific mRNAs. Acts by directing the binding of methionyl-tRNAi to 40S ribosomal subunits. In contrast to the eIF- 2 complex, it binds methionyl-tRNAi to 40 S subunits in a codon- dependent manner, whereas the eIF-2 complex binds methionyl-tRNAi to 40 S subunits in a GTP-dependent manner. May act by impiging the expression of specific proteins</t>
  </si>
  <si>
    <t>comp_71_118121_c0_seq3</t>
  </si>
  <si>
    <t>comp_71_117396_c0_seq1</t>
  </si>
  <si>
    <t>MPH15.13</t>
  </si>
  <si>
    <t>KH domain-containing protein / zinc finger (CCCH type) family protein; Contains the following InterPro domains: Zinc finger, CCCH-type (InterPro:IPR000571), K Homology (InterPro:IPR004087), K Homology, type 1, subgroup (InterPro:IPR018111), K Homology, type 1 (InterPro:IPR004088); BEST Arabidopsis thaliana protein match is: KH domain-containing protein / zinc finger (CCCH type) family protein (TAIR:AT3G12130.1); Has 1807 Blast hits to 1807 proteins in 277 species: Archae - 0; Bacteria - 0; Metazoa - 736; Fungi - 347; Plants - 385; Viruses - 0; Other Eukaryotes - 339 (source: NCBI BLink)</t>
  </si>
  <si>
    <t>comp_71_118005_c1_seq7</t>
  </si>
  <si>
    <t>comp_71_117623_c0_seq1</t>
  </si>
  <si>
    <t>T13D8.29</t>
  </si>
  <si>
    <t>DC1 domain-containing protein; Probable thiol-disulfide oxidoreductase required for pollen tube growth and pollen function in the pistil. Seems not to be required for in vitro pollen tube growth. May be involved in the generation of lipid signaling molecules in pistil</t>
  </si>
  <si>
    <t>comp_71_125314_c0_seq3</t>
  </si>
  <si>
    <t>AGD14</t>
  </si>
  <si>
    <t>Probable ADP-ribosylation factor GTPase-activating protein AGD14; A member of ARF GAP domain (AGD), A thaliana has 15 members, grouped into four classes. AGD14 belongs to the class 4, together with AGD15</t>
  </si>
  <si>
    <t>comp_71_117859_c0_seq1</t>
  </si>
  <si>
    <t>RABA2B</t>
  </si>
  <si>
    <t>Arabidopsis rab gtpase homolog a2b; Ras-related protein RABA2b; Intracellular vesicle trafficking and protein transport</t>
  </si>
  <si>
    <t>comp_159_132664_c0_seq2</t>
  </si>
  <si>
    <t>comp_71_119302_c0_seq2</t>
  </si>
  <si>
    <t>Q29PY0_ARATH</t>
  </si>
  <si>
    <t>NC domain-containing protein-related; Contains the following InterPro domains: NC (InterPro:IPR007053); BEST Arabidopsis thaliana protein match is: NC domain-containing protein-related (TAIR:AT4G00905.1); Has 173 Blast hits to 172 proteins in 34 species: Archae - 0; Bacteria - 24; Metazoa - 5; Fungi - 0; Plants - 139; Viruses - 0; Other Eukaryotes - 5 (source: NCBI BLink)</t>
  </si>
  <si>
    <t>comp_71_117576_c1_seq1</t>
  </si>
  <si>
    <t>comp_159_108558_c2_seq1</t>
  </si>
  <si>
    <t>comp_71_117520_c0_seq1</t>
  </si>
  <si>
    <t>comp_71_113383_c0_seq8</t>
  </si>
  <si>
    <t>comp_159_127038_c0_seq15</t>
  </si>
  <si>
    <t>NBP35</t>
  </si>
  <si>
    <t>Cytosolic Fe-S cluster assembly factor NBP35; Component of the cytosolic iron-sulfur (Fe-S) protein assembly (CIA) machinery. Required for maturation of extramitochondrial Fe-S proteins. Functions as Fe-S scaffold, mediating the de novo assembly of an Fe-S cluster and its transfer to target apoproteins. Essential for embryo development</t>
  </si>
  <si>
    <t>LON1</t>
  </si>
  <si>
    <t>Lon protease homolog 1, mitochondrial; ATP-dependent serine protease that mediates the selective degradation of misfolded, unassembled or oxidatively damaged polypeptides as well as certain short-lived regulatory proteins in the mitochondrial matrix. May also have a chaperone function in the assembly of inner membrane protein complexes. Participates in the regulation of mitochondrial gene expression and in the maintenance of the integrity of the mitochondrial genome. Binds to mitochondrial DNA in a site-specific manner; Belongs to the peptidase S16 family</t>
  </si>
  <si>
    <t>comp_71_116882_c0_seq5</t>
  </si>
  <si>
    <t>comp_159_131263_c0_seq1</t>
  </si>
  <si>
    <t>Dl4895c</t>
  </si>
  <si>
    <t xml:space="preserve">RNA-binding (RRM/RBD/RNP motifs) family protein; Its function is described as oxidoreductase activity, nucleotide binding, nucleic acid binding; Involved in oxidation reduction; Expressed in 24 plant structures; Expressed during 15 growth stages; Contains the following InterPro domains: Aldo/keto reductase (InterPro:IPR001395), RNA recognition motif, RNP-1 (InterPro:IPR000504), Nucleotide-binding, alpha-beta plait (InterPro:IPR012677); BEST Arabidopsis thaliana protein match is: RNA-binding (RRM/RBD/RNP motifs) family protein (TAIR:AT5G46870.1); Has 30201 Blast hits to 17322 proteins i [...] </t>
  </si>
  <si>
    <t>comp_71_116771_c0_seq2</t>
  </si>
  <si>
    <t>comp_71_104916_c0_seq3</t>
  </si>
  <si>
    <t>F14L17.11</t>
  </si>
  <si>
    <t xml:space="preserve">RNA-binding (RRM/RBD/RNP motifs) family protein; Its function is described as oxidoreductase activity, nucleotide binding, nucleic acid binding; Involved in oxidation reduction; Expressed in 22 plant structures; Expressed during 13 growth stages; Contains the following InterPro domains: Aldo/keto reductase (InterPro:IPR001395), RNA recognition motif, RNP-1 (InterPro:IPR000504), Nucleotide-binding, alpha-beta plait (InterPro:IPR012677); BEST Arabidopsis thaliana protein match is: RNA-binding (RRM/RBD/RNP motifs) family protein (TAIR:AT3G01210.1); Has 332 Blast hits to 332 proteins in 76 [...] </t>
  </si>
  <si>
    <t>comp_159_122270_c1_seq76</t>
  </si>
  <si>
    <t>PARP2</t>
  </si>
  <si>
    <t>Poly [adp-ribose] polymerase 2/3/4; Poly [ADP-ribose] polymerase 2;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By similarity)</t>
  </si>
  <si>
    <t>comp_71_116078_c0_seq6</t>
  </si>
  <si>
    <t>comp_159_131906_c0_seq5</t>
  </si>
  <si>
    <t>F11A3.17</t>
  </si>
  <si>
    <t>Zinc finger C-x8-C-x5-C-x3-H type family protein; Its function is described as zinc ion binding, nucleic acid binding; Involved in biological_process unknown; Located in cellular_component unknown; Expressed in 22 plant structures; Expressed during 13 growth stages; Contains the following InterPro domains: Zinc finger, CCCH-type (InterPro:IPR000571); Has 6263 Blast hits to 4194 proteins in 354 species: Archae - 14; Bacteria - 176; Metazoa - 2274; Fungi - 740; Plants - 301; Viruses - 209; Other Eukaryotes - 2549 (source: NCBI BLink)</t>
  </si>
  <si>
    <t>BBD2</t>
  </si>
  <si>
    <t>Wound-responsive family protein; Bifunctional nuclease with both RNase and DNase activities. Involved in basal defense response. Participates in abscisic acid-derived callose deposition following infection by a necrotrophic pathogen (By similarity)</t>
  </si>
  <si>
    <t>comp_71_115868_c0_seq1</t>
  </si>
  <si>
    <t>comp_71_117872_c0_seq2</t>
  </si>
  <si>
    <t>AKR2A</t>
  </si>
  <si>
    <t xml:space="preserve">Ankyrin repeat-containing protein 2; Exhibits chaperone activity toward chloroplast outer envelope membrane, mitochondrion outer membrane, endoplasmic reticulum membrane and peroxisomal proteins, by recruiting specific proteins containing a single transmembrane associated with an AKR2A-binding sequence (ABS) and subsequently binding glycolipids (e.g. monogalactosyldiacylglycerol (MGDG) and phosphatidylglycerol (PG)) present in the membrane of the target organelle . Seems to be involved in the regulation of hydrogen peroxide levels during biotic and abiotic stresses by optimizing the as [...] </t>
  </si>
  <si>
    <t>comp_71_125302_c0_seq1</t>
  </si>
  <si>
    <t>F23A5.16</t>
  </si>
  <si>
    <t xml:space="preserve">Tudor/PWWP/MBT superfamily protein; Its function is described as binding; Involved in biological_process unknown; Located in cellular_component unknown; Expressed in 19 plant structures; Expressed during 6 growth stages; Contains the following InterPro domains: Armadillo-type fold (InterPro:IPR016024); BEST Arabidopsis thaliana protein match is: Tudor/PWWP/MBT superfamily protein (TAIR:AT1G15940.1); Has 103396 Blast hits to 54411 proteins in 2510 species: Archae - 599; Bacteria - 9234; Metazoa - 41155; Fungi - 13255; Plants - 5790; Viruses - 1058; Other Eukaryotes - 32305 (source: NCBI [...] </t>
  </si>
  <si>
    <t>comp_71_113817_c0_seq3</t>
  </si>
  <si>
    <t>F3O9.2</t>
  </si>
  <si>
    <t>Uncharacterized protein At1g16210; Unknown protein; Contains the following InterPro domains: Protein of unknown function DUF1014 (InterPro:IPR010422); Has 16107 Blast hits to 8386 proteins in 1107 species: Archae - 26; Bacteria - 3370; Metazoa - 4013; Fungi - 1516; Plants - 526; Viruses - 120; Other Eukaryotes - 6536 (source: NCBI BLink)</t>
  </si>
  <si>
    <t>comp_71_113188_c0_seq4</t>
  </si>
  <si>
    <t>AOX1A</t>
  </si>
  <si>
    <t>Ubiquinol oxidase 1a, mitochondrial; Encodes AOX1a,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AOX1a also functions as a marker for mitochondrial retrograde response</t>
  </si>
  <si>
    <t>comp_71_124960_c0_seq4</t>
  </si>
  <si>
    <t>TIF3C1</t>
  </si>
  <si>
    <t>Eukaryotic translation initiation factor 3 subunit C;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t>
  </si>
  <si>
    <t>comp_71_114889_c0_seq3</t>
  </si>
  <si>
    <t>UREG</t>
  </si>
  <si>
    <t>Urease accessory protein g; Required for the maturation and activation of urease via the functional incorporation of the urease nickel metallocenter</t>
  </si>
  <si>
    <t>comp_159_118799_c0_seq1</t>
  </si>
  <si>
    <t>CYN</t>
  </si>
  <si>
    <t>Cyanate hydratase; Catalyzes the reaction of cyanate with bicarbonate to produce ammonia and carbon dioxide</t>
  </si>
  <si>
    <t>comp_159_122976_c0_seq4</t>
  </si>
  <si>
    <t>LAC7</t>
  </si>
  <si>
    <t>Laccase-7; Putative laccase, a member of laccase family of genes (17 members in Arabidopsis)</t>
  </si>
  <si>
    <t>comp_159_111734_c0_seq1</t>
  </si>
  <si>
    <t>Dl3845w</t>
  </si>
  <si>
    <t xml:space="preserve">Uncharacterised protein family (UPF0497); Contains the following InterPro domains: Uncharacterised protein family UPF0497, trans-membrane plant (InterPro:IPR006702), Uncharacterised protein family UPF0497, trans-membrane plant subgroup (InterPro:IPR006459); BEST Arabidopsis thaliana protein match is: Uncharacterised protein family (UPF0497) (TAIR:AT3G06390.1); Has 30201 Blast hits to 17322 proteins in 780 species: Archae - 12; Bacteria - 1396; Metazoa - 17338; Fungi - 3422; Plants - 5037; Viruses - 0; Other Eukaryotes - 2996 (source: NCBI BLink); Belongs to the Casparian strip membrane [...] </t>
  </si>
  <si>
    <t>comp_71_119825_c0_seq2</t>
  </si>
  <si>
    <t>F17A22.24</t>
  </si>
  <si>
    <t xml:space="preserve">Zinc finger C-x8-C-x5-C-x3-H type family protein; Its function is described as zinc ion binding, nucleic acid binding; Involved in biological_process unknown; Expressed in 22 plant structures; Expressed during 13 growth stages; Contains the following InterPro domains: Zinc finger, CCCH-type (InterPro:IPR000571); BEST Arabidopsis thaliana protein match is: Zinc finger C-x8-C-x5-C-x3-H type family protein (TAIR:AT5G18550.1); Has 1724 Blast hits to 1003 proteins in 159 species: Archae - 0; Bacteria - 7; Metazoa - 368; Fungi - 218; Plants - 971; Viruses - 0; Other Eukaryotes - 160 (source: [...] </t>
  </si>
  <si>
    <t>comp_159_134748_c1_seq46</t>
  </si>
  <si>
    <t>F18A5.170</t>
  </si>
  <si>
    <t xml:space="preserve">methionine--tRNA ligase, putative / methionyl-tRNA synthetase, putative / MetRS, putative; Its function is described as methionine-tRNA ligase activity, tRNA binding, aminoacyl-tRNA ligase activity, nucleotide binding, ATP binding; Involved in response to cadmium ion, methionyl-tRNA aminoacylation; Located in cytosol; Expressed in 26 plant structures; Expressed during 13 growth stages; Contains the following InterPro domains: Aminoacyl-tRNA synthetase, class I, conserved site (InterPro:IPR001412), Nucleic acid-binding, OB-fold (InterPro:IPR012340), Aminoacyl-tRNA synthetase, class I (M [...] </t>
  </si>
  <si>
    <t>comp_159_131345_c0_seq12</t>
  </si>
  <si>
    <t>GLN1-2</t>
  </si>
  <si>
    <t>Arabidopsis thaliana glutamine synthase clone r1; Glutamine synthetase cytosolic isozyme 1-1; High-affinity glutamine synthetase. May contribute to the homeostatic control of glutamine synthesis in roots</t>
  </si>
  <si>
    <t>comp_71_114313_c0_seq1</t>
  </si>
  <si>
    <t>comp_159_130475_c1_seq3</t>
  </si>
  <si>
    <t>NPSN13</t>
  </si>
  <si>
    <t>Putative plant snare 13; Novel plant SNARE 13; Vesicle trafficking protein that functions in the secretory pathway</t>
  </si>
  <si>
    <t>comp_159_124485_c0_seq3</t>
  </si>
  <si>
    <t>T1O3.7</t>
  </si>
  <si>
    <t>Putative translation initiation factor eIF-1A; Seems to be required for maximal rate of protein biosynthesis. Enhances ribosome dissociation into subunits and stabilizes the binding of the initiator Met-tRNA(I) to 40 S ribosomal subunits</t>
  </si>
  <si>
    <t>comp_159_123147_c1_seq3</t>
  </si>
  <si>
    <t>MNF13.1</t>
  </si>
  <si>
    <t xml:space="preserve">RNA-binding (RRM/RBD/RNP motifs) family protein; Its function is described as RNA binding, nucleotide binding, nucleic acid binding; Involved in biological_process unknown; Located in cellular_component unknown; Expressed in 21 plant structures; Expressed during 13 growth stages; Contains the following InterPro domains: RNA recognition motif, RNP-1 (InterPro:IPR000504), Nucleotide-binding, alpha-beta plait (InterPro:IPR012677); BEST Arabidopsis thaliana protein match is: RNA-binding (RRM/RBD/RNP motifs) family protein (TAIR:AT3G13224.2); Has 237026 Blast hits to 70789 proteins in 2918  [...] </t>
  </si>
  <si>
    <t>comp_71_106750_c0_seq1</t>
  </si>
  <si>
    <t>VPS2.1</t>
  </si>
  <si>
    <t>Vacuolar protein sorting-associated protein 2 homolog 1; Component of the ESCRT-III complex, which is required for multivesicular bodies (MVBs) formation and sorting of endosomal cargo proteins into MVBs. The ESCRT-III complex is probably involved in the concentration of MVB cargo (By similarity); Belongs to the SNF7 family</t>
  </si>
  <si>
    <t>comp_159_117776_c0_seq2</t>
  </si>
  <si>
    <t>F4IYB7_ARATH</t>
  </si>
  <si>
    <t>Late embryogenesis abundant protein (LEA) family protein; Its function is described as molecular_function unknown; Involved in biological_process unknown; Located in endomembrane system; Expressed in 23 plant structures; Expressed during 13 growth stages; BEST Arabidopsis thaliana protein match is: late embryogenesis abundant domain-containing protein / LEA domain-containing protein (TAIR:AT1G72100.1); Has 30201 Blast hits to 17322 proteins in 780 species: Archae - 12; Bacteria - 1396; Metazoa - 17338; Fungi - 3422; Plants - 5037; Viruses - 0; Other Eukaryotes - 2996 (source: NCBI BLink)</t>
  </si>
  <si>
    <t>comp_71_114755_c0_seq2</t>
  </si>
  <si>
    <t>SRP14</t>
  </si>
  <si>
    <t>Signal recognition particle, SRP9/SRP14 subunit; Signal-recognition-particle assembly has a crucial role in targeting secretory proteins to the rough endoplasmic reticulum membrane. SRP9 together with SRP14 and the Alu portion of the SRP RNA, constitutes the elongation arrest domain of SRP. The complex of SRP9 and SRP14 is required for SRP RNA binding (By similarity)</t>
  </si>
  <si>
    <t>comp_71_113500_c2_seq4</t>
  </si>
  <si>
    <t>comp_71_114635_c0_seq2</t>
  </si>
  <si>
    <t>MSBP2</t>
  </si>
  <si>
    <t>Arabidopsis thaliana membrane-associated progesterone binding protein 3; Putative progesterone-binding protein homolog (Atmp2) mRNA,; Belongs to the cytochrome b5 family. MAPR subfamily</t>
  </si>
  <si>
    <t>comp_159_126705_c1_seq27</t>
  </si>
  <si>
    <t>comp_71_113094_c0_seq1</t>
  </si>
  <si>
    <t>comp_159_127941_c0_seq11</t>
  </si>
  <si>
    <t>MYH9.17</t>
  </si>
  <si>
    <t xml:space="preserve">Uncharacterized protein At5g09960; Its function is described as molecular_function unknown; Involved in biological_process unknown; Located in plasma membrane; Expressed in 22 plant structures; Expressed during 13 growth stages; Contains the following InterPro domains: RPM1-interacting protein 4, defence response (InterPro:IPR008700); BEST Arabidopsis thaliana protein match is: unknown protein (TAIR:AT5G64850.1); Has 30201 Blast hits to 17322 proteins in 780 species: Archae - 12; Bacteria - 1396; Metazoa - 17338; Fungi - 3422; Plants - 5037; Viruses - 0; Other Eukaryotes - 2996 (source [...] </t>
  </si>
  <si>
    <t>comp_71_121858_c0_seq1</t>
  </si>
  <si>
    <t>PED1</t>
  </si>
  <si>
    <t>3-ketoacyl-CoA thiolase 2, peroxisomal; Involved in long chain fatty-acid beta-oxidation prior to gluconeogenesis during germination and subsequent seedling growth. Confers sensitivity to 2,4-dichlorophenoxybutiric acid (2,4-DB). Required for local and systemic induction of jasmonic acid (JA) biosynthesis after wounding. Seems to be involved in JA biosynthesis during senescence</t>
  </si>
  <si>
    <t>comp_159_126374_c0_seq2</t>
  </si>
  <si>
    <t>comp_71_118364_c0_seq1</t>
  </si>
  <si>
    <t>GLCAT14A</t>
  </si>
  <si>
    <t xml:space="preserve">Core-2/I-branching beta-1,6-N-acetylglucosaminyltransferase family protein; Beta-glucuronosyltransferase involved in the biosynthesis of type II arabinogalactan (AG). Modifies both the beta-1,6-linked galactan and beta-1,3-linked galactan present in type II AG. Transfers glucuronate to beta-1,6-galactooligosaccharides with degrees of polymerization ranging from 3 to 11. Transfers glucuronate to beta-1,3- galactooligosaccharides with degrees of polymerization ranging from 5 to 7. The addition of glucuronate at the O6 position may terminate galactose chain extension. Required for cell el [...] </t>
  </si>
  <si>
    <t>comp_159_124745_c0_seq1</t>
  </si>
  <si>
    <t>AHP1</t>
  </si>
  <si>
    <t>Histidine-containing phosphotransfer protein 1; Encodes AHP1, one of the six Arabidopsis thaliana histidine phosphotransfer proteins (AHPs). AHPs function as redundant positive regulators of cytokinin signaling. Members of the AHP gene family include: AT3G21510 (AHP1), AT3G29350 (AHP2), AT5G39340 (AHP3), AT3G16360 (AHP4), AT1G03430 (AHP5) and AT1G80100 (AHP6)</t>
  </si>
  <si>
    <t>comp_71_111618_c1_seq5</t>
  </si>
  <si>
    <t>comp_71_111536_c0_seq2</t>
  </si>
  <si>
    <t>comp_159_131509_c0_seq1</t>
  </si>
  <si>
    <t>BIP1</t>
  </si>
  <si>
    <t xml:space="preserve">Mediator of RNA polymerase II transcription subunit 37a;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The Mediator complex, having a compact conformation in its free form, is recruited to promoters by direct interactions with regulatory proteins and serves for the assembly of a functional pre- initiation complex with RNA polymerase II and the genera [...] </t>
  </si>
  <si>
    <t>comp_71_122933_c0_seq4</t>
  </si>
  <si>
    <t>T23J18.15</t>
  </si>
  <si>
    <t>Eukaryotic translation initiation factor-related; Has 394 Blast hits to 370 proteins in 111 species: Archae - 0; Bacteria - 23; Metazoa - 177; Fungi - 53; Plants - 82; Viruses - 0; Other Eukaryotes - 59 (source: NCBI BLink)</t>
  </si>
  <si>
    <t>comp_159_130919_c0_seq1</t>
  </si>
  <si>
    <t>F1N18.11</t>
  </si>
  <si>
    <t>Double-stranded DNA-binding family protein; Its function is described as double-stranded DNA binding, DNA binding; Involved in biological_process unknown; Located in cellular_component unknown; Expressed in 24 plant structures; Expressed during 15 growth stages; Contains the following InterPro domains: DNA-binding TFAR19-related protein (InterPro:IPR002836); Has 679 Blast hits to 679 proteins in 318 species: Archae - 256; Bacteria - 0; Metazoa - 134; Fungi - 121; Plants - 56; Viruses - 0; Other Eukaryotes - 112 (source: NCBI BLink)</t>
  </si>
  <si>
    <t>comp_71_99450_c1_seq1</t>
  </si>
  <si>
    <t>GSTU8</t>
  </si>
  <si>
    <t>Glutathione S-transferase TAU 8; May be involved in the conjugation of reduced glutathione to a wide number of exogenous and endogenous hydrophobic electrophiles and have a detoxification role against certain herbicides</t>
  </si>
  <si>
    <t>comp_159_121220_c0_seq1</t>
  </si>
  <si>
    <t>F17M19.10</t>
  </si>
  <si>
    <t xml:space="preserve">Uncharacterized protein At1g71950; Proteinase inhibitor, propeptide; Its function is described as identical protein binding, serine-type endopeptidase activity; Involved in negative regulation of catalytic activity; Located in plasma membrane; Expressed in 24 plant structures; Expressed during 15 growth stages; Contains the following InterPro domains: Proteinase inhibitor, propeptide (InterPro:IPR009020), Proteinase inhibitor I9, subtilisin propeptide (InterPro:IPR010259), Peptidase S8, subtilisin-related (InterPro:IPR015500); BEST Arabidopsis thaliana protein match is: Subtilase famil [...] </t>
  </si>
  <si>
    <t>comp_71_109875_c1_seq4</t>
  </si>
  <si>
    <t>comp_159_127083_c0_seq10</t>
  </si>
  <si>
    <t>ENDO5</t>
  </si>
  <si>
    <t>Endonuclease 5; Hydrolyzes only single-stranded DNA and RNA without apparent specificity for bases. Endonuclease that recognizes and cleaves some mismatches with high efficiency, including heteroduplex double-stranded DNA; mostly efficient on T/G, A/G and G/G mismatches, less efficient for T/T and poorly efficient for C/C, A/A, T/C and A/C; Belongs to the nuclease type I family</t>
  </si>
  <si>
    <t>comp_159_115540_c0_seq3</t>
  </si>
  <si>
    <t>DIR2</t>
  </si>
  <si>
    <t>Disease resistance-responsive (dirigent-like protein) family protein; Dirigent proteins impart stereoselectivity on the phenoxy radical-coupling reaction, yielding optically active lignans from two molecules of coniferyl alcohol in the biosynthesis of lignans, flavonolignans, and alkaloids and thus plays a central role in plant secondary metabolism</t>
  </si>
  <si>
    <t>comp_159_135160_c0_seq27</t>
  </si>
  <si>
    <t>AGO2</t>
  </si>
  <si>
    <t xml:space="preserve">Eukaryotic translation initiation factor 2c; Argonaute family protein; Involved in RNA-mediated post-transcriptional gene silencing (PTGS). Main component of the RNA-induced silencing complex (RISC) that binds to a short guide RNA such as microRNA (miRNA) or small interfering RNA (siRNA). RISC uses the mature miRNA or siRNA as a guide for slicer-directed cleavage of homologous mRNAs to repress gene expression. Associates mainly with siRNAs of 21 nucleotide in length and preferentially recruits small RNAs with a 5' terminal adenosine. Probably involved in antiviral RNA silencing. Associ [...] </t>
  </si>
  <si>
    <t>comp_159_131348_c3_seq4</t>
  </si>
  <si>
    <t>comp_71_108893_c0_seq12</t>
  </si>
  <si>
    <t>comp_71_105769_c0_seq1</t>
  </si>
  <si>
    <t>WPP1</t>
  </si>
  <si>
    <t>WPP domain-containing protein 1; WPP family members contains an NE targeting domain. This domain, called the WPP domain after a highly conserved Trp-Pro-Pro motif, is necessary and sufficient for NE targeting of WPP1. RNAi suppression of WPP1 resulted in reduced mitotic activity</t>
  </si>
  <si>
    <t>DELTA-ADR</t>
  </si>
  <si>
    <t>AP-3 complex subunit delta; Part of the AP-3 complex, an adaptor-related complex which seems to be clathrin-associated. The complex is associated with the Golgi region as well as more peripheral structures. It facilitates the budding of vesicles from the Golgi membrane and may be directly involved in trafficking to the vacuole. It also function in maintaining the identity of lytic vacuoles and in regulating the transition between storage and lytic vacuoles; Belongs to the adaptor complexes large subunit family</t>
  </si>
  <si>
    <t>FOLD2</t>
  </si>
  <si>
    <t>Amino acid dehydrogenase family protein; Catalyzes the oxidation of 5,10-methylenetetrahydrofolate to 5,10-methenyltetrahydrofolate and then the hydrolysis of 5,10- methenyltetrahydrofolate to 10-formyltetrahydrofolate</t>
  </si>
  <si>
    <t>comp_159_124456_c0_seq7</t>
  </si>
  <si>
    <t>F17K4.190</t>
  </si>
  <si>
    <t>Mo25 family protein; Its function is described as binding; Involved in biological_process unknown; Located in cellular_component unknown; Expressed in 24 plant structures; Expressed during 15 growth stages; Contains the following InterPro domains: Mo25-like (InterPro:IPR013878), Armadillo-type fold (InterPro:IPR016024); BEST Arabidopsis thaliana protein match is: Mo25 family protein (TAIR:AT5G47540.1); Has 30201 Blast hits to 17322 proteins in 780 species: Archae - 12; Bacteria - 1396; Metazoa - 17338; Fungi - 3422; Plants - 5037; Viruses - 0; Other Eukaryotes - 2996 (source: NCBI BLink)</t>
  </si>
  <si>
    <t>comp_71_117301_c1_seq5</t>
  </si>
  <si>
    <t>comp_159_132586_c0_seq2</t>
  </si>
  <si>
    <t>F3N23.8</t>
  </si>
  <si>
    <t xml:space="preserve">Survival protein SurE-like phosphatase/nucleotidase; Its function is described as hydrolase activity, acid phosphatase activity; Involved in biological_process unknown; Located in cellular_component unknown; Contains the following InterPro domains: Survival protein SurE-like phosphatase/nucleotidase (InterPro:IPR002828); BEST Arabidopsis thaliana protein match is: Survival protein SurE-like phosphatase/nucleotidase (TAIR:AT4G14930.1); Has 4548 Blast hits to 4546 proteins in 1570 species: Archae - 197; Bacteria - 3352; Metazoa - 2; Fungi - 8; Plants - 92; Viruses - 0; Other Eukaryotes - [...] </t>
  </si>
  <si>
    <t>comp_71_108004_c0_seq1</t>
  </si>
  <si>
    <t>comp_159_134570_c1_seq3</t>
  </si>
  <si>
    <t>SDH1-1</t>
  </si>
  <si>
    <t>Flavoprotein (FP) subunit of succinate dehydrogenase (SDH) that is involved in complex II of the mitochondrial electron transport chain and is responsible for transferring electrons from succinate to ubiquinone (coenzyme Q)</t>
  </si>
  <si>
    <t>comp_71_108910_c0_seq1</t>
  </si>
  <si>
    <t>PPD3</t>
  </si>
  <si>
    <t xml:space="preserve">Photosystem II reaction center PsbP family protein; Its function is described as calcium ion binding; Involved in photosynthesis; Located in thylakoid, thylakoid lumen, chloroplast thylakoid membrane, chloroplast thylakoid lumen, chloroplast; Expressed in 23 plant structures; Expressed during 14 growth stages; Contains the following InterPro domains: Photosystem II oxygen evolving complex protein PsbP (InterPro:IPR002683), Mog1/PsbP/DUF1795, alpha/beta/alpha sandwich (InterPro:IPR016124); Has 57 Blast hits to 57 proteins in 26 species: Archae - 0; Bacteria - 0; Metazoa - 0; Fungi - 0;  [...] </t>
  </si>
  <si>
    <t>comp_71_106927_c0_seq10</t>
  </si>
  <si>
    <t>Q9C586_ARATH</t>
  </si>
  <si>
    <t xml:space="preserve">Calcium-dependent phosphotriesterase superfamily protein; Its function is described as strictosidine synthase activity; Involved in alkaloid biosynthetic process, biosynthetic process; Located in endomembrane system; Contains the following InterPro domains: Strictosidine synthase (InterPro:IPR004141), Strictosidine synthase, conserved region (InterPro:IPR018119), Six-bladed beta-propeller, TolB-like (InterPro:IPR011042); BEST Arabidopsis thaliana protein match is: strictosidine synthase-like 3 (TAIR:AT1G08470.1); Has 30201 Blast hits to 17322 proteins in 780 species: Archae - 12; Bacte [...] </t>
  </si>
  <si>
    <t>BGLU11</t>
  </si>
  <si>
    <t xml:space="preserve">Beta glucosidase 11 (BGLU11); Its function is described as cation binding, hydrolase activity, hydrolyzing O-glycosyl compounds, catalytic activity; Involved in carbohydrate metabolic process; Located in endomembrane system; Expressed in 24 plant structures; Expressed during 13 growth stages; Contains the following InterPro domains: Glycoside hydrolase, family 1 (InterPro:IPR001360), Glycoside hydrolase, family 1, active site (InterPro:IPR018120), Glycoside hydrolase, catalytic core (InterPro:IPR017853), Glycoside hydrolase, subgroup, catalytic core (InterPro:IPR013781); BEST Arabidops [...] </t>
  </si>
  <si>
    <t>K15I22.11</t>
  </si>
  <si>
    <t xml:space="preserve">GDSL-like Lipase/Acylhydrolase superfamily protein; Its function is described as hydrolase activity, acting on ester bonds, carboxylesterase activity; Involved in lipid metabolic process; Located in endomembrane system; Expressed in 9 plant structures; Expressed during 4 anthesis, C globular stage, D bilateral stage; Contains the following InterPro domains: Lipase, GDSL (InterPro:IPR001087); BEST Arabidopsis thaliana protein match is: GDSL-like Lipase/Acylhydrolase superfamily protein (TAIR:AT1G28650.1); Has 3231 Blast hits to 3179 proteins in 126 species: Archae - 0; Bacteria - 121; M [...] </t>
  </si>
  <si>
    <t>comp_159_119327_c1_seq2</t>
  </si>
  <si>
    <t>PSBR</t>
  </si>
  <si>
    <t>Photosystem ii 10 kda polypeptide, chloroplastic; 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t>
  </si>
  <si>
    <t>comp_159_116502_c0_seq1</t>
  </si>
  <si>
    <t>MMD1</t>
  </si>
  <si>
    <t>RING/FYVE/PHD zinc finger superfamily protein; Encodes a PHD-domain containing protein required for male meiosis. Gene is expressed in developing male meiocytes and protein is localized to the nucleus</t>
  </si>
  <si>
    <t>comp_159_131491_c0_seq7</t>
  </si>
  <si>
    <t>T30N20_40</t>
  </si>
  <si>
    <t>Eukaryotic aspartyl protease family protein; Probably not redundant with AED1 and not involved in restriction of salicylic acid (SA) or systemic acquired resistance (SAR) signaling</t>
  </si>
  <si>
    <t>FKBP19</t>
  </si>
  <si>
    <t>FKBP-like peptidyl-prolyl cis-trans isomerase family protein; PPIases accelerate the folding of proteins. It catalyzes the cis-trans isomerization of proline imidic peptide bonds in oligopeptides (By similarity)</t>
  </si>
  <si>
    <t>ALEU</t>
  </si>
  <si>
    <t>Senescence associated gene2; Thiol protease aleurain; May play a role in proteolysis leading to mobilization of nitrogen during senescence and starvation</t>
  </si>
  <si>
    <t>comp_71_114614_c1_seq2</t>
  </si>
  <si>
    <t>T12C22.21</t>
  </si>
  <si>
    <t>Uncharacterized protein At1g44920; Unknown protein; Its function is described as molecular_function unknown; Involved in biological_process unknown; Located in chloroplast; Expressed in 22 plant structures; Expressed during 13 growth stages; Contains the following InterPro domains: Protein of unknown function DUF3054 (InterPro:IPR021414); Has 246 Blast hits to 246 proteins in 119 species: Archae - 14; Bacteria - 181; Metazoa - 0; Fungi - 0; Plants - 45; Viruses - 0; Other Eukaryotes - 6 (source: NCBI BLink)</t>
  </si>
  <si>
    <t>comp_159_133442_c0_seq3</t>
  </si>
  <si>
    <t>TIG</t>
  </si>
  <si>
    <t>Trigger factor-like protein TIG, Chloroplastic; Involved in protein export. Acts as a chaperone by maintaining the newly synthesized protein in an open conformation. Functions as a peptidyl-prolyl cis-trans isomerase (By similarity); Belongs to the FKBP-type PPIase family. Tig subfamily</t>
  </si>
  <si>
    <t>FKBP20-2</t>
  </si>
  <si>
    <t xml:space="preserve">FKBP-like peptidyl-prolyl cis-trans isomerase family protein; Encodes an immunophilin, FKBP20-2, that belongs to the FK-506 binding protein (FKBP) subfamily functioning as peptidyl-prolyl isomerases (PPIases) in protein folding. FKBP20-2 has a unique pair of cysteines at the C terminus and was found to be reduced by thioredoxin (Trx) (itself reduced by NADPH by means of NADP-Trx reductase). The FKBP20-2 protein, which contains only two of the five amino acids required for catalysis, showed a low level of PPIase activity that was unaffected on reduction by Trx. Genetic disruption of the [...] </t>
  </si>
  <si>
    <t>comp_159_134158_c1_seq2</t>
  </si>
  <si>
    <t>ACA8-2</t>
  </si>
  <si>
    <t>Calcium-transporting ATPase 8, plasma membrane-type; Arabidopsis-autoinhibited Ca2+ -ATPase, isoform 8, contains all of the characteristic motifs of Ca2+ -transporting P-type Ca2+ -ATPases and is localized to the plasma membrane; Belongs to the cation transport ATPase (P-type) (TC 3.A.3) family. Type IIB subfamily</t>
  </si>
  <si>
    <t>comp_159_128237_c0_seq2</t>
  </si>
  <si>
    <t>CRK3-2</t>
  </si>
  <si>
    <t>CDPK-related kinase 3; May play a role in signal transduction pathways that involve calcium as a second messenger (By similarity). Serine/threonine kinase that phosphorylates histone H3 an GLN1-1</t>
  </si>
  <si>
    <t>comp_71_118295_c1_seq1</t>
  </si>
  <si>
    <t>F12K11.2</t>
  </si>
  <si>
    <t xml:space="preserve">Uncharacterized oxidoreductase At1g06690, chloroplastic; NAD(P)-linked oxidoreductase superfamily protein; Its function is described as oxidoreductase activity, aldo-keto reductase activity; Involved in oxidation reduction; Located in chloroplast thylakoid membrane, chloroplast, plastoglobule, chloroplast envelope; Expressed in 22 plant structures; Expressed during 14 growth stages; Contains the following InterPro domains: Aldo/keto reductase (InterPro:IPR001395), Aldo/keto reductase subgroup (InterPro:IPR020471), Aldo/keto reductase, conserved site (InterPro:IPR018170); BEST Arabidops [...] </t>
  </si>
  <si>
    <t>comp_159_115765_c0_seq1</t>
  </si>
  <si>
    <t>CURT1B</t>
  </si>
  <si>
    <t>Thylakoid membrane phosphoprotein of 14 kda; Protein CURVATURE THYLAKOID 1B, chloroplastic; Encodes the P subunit of Photosystem I. About 25% of the TMP14 pool appeared to be phosphorylated, and this ratio is not affected by light. Contains seven phosphorylation sites on threonine residue and chloroplast targeting signal. Located in the proximity of PSI-L, -H and -O subunits</t>
  </si>
  <si>
    <t>RD19A</t>
  </si>
  <si>
    <t>Papain family cysteine protease; Probable thiol protease (By similarity). Required for RRS1-mediated resistance against Ralstonia solanacearum. Plays a crucial role as host factor for PopP2-triggered RRS1-mediated resistance. Interacts with the R.solanacearum type III effector PopP2 to form a nuclear complex that is required for activation of the RRS1-mediated resistance response; Belongs to the peptidase C1 family</t>
  </si>
  <si>
    <t>comp_71_113930_c0_seq2</t>
  </si>
  <si>
    <t>RNS2</t>
  </si>
  <si>
    <t>Ribonuclease t2; Ribonuclease 2; May remobilize phosphate, particularly when cells senesce or when phosphate becomes limiting</t>
  </si>
  <si>
    <t>GAMMA-VPE</t>
  </si>
  <si>
    <t>Vacuolar-processing enzyme gamma-isozyme; Encodes a vacuolar processing enzyme belonging to a novel group of cysteine proteinases that is expressed in vegetative organs and is upregulated in association with various types of cell death and under stressed conditions. They are essential in processing seed storage proteins and for mediating the susceptible response of toxin-induced cell death</t>
  </si>
  <si>
    <t>comp_71_104272_c0_seq1</t>
  </si>
  <si>
    <t>OHP1</t>
  </si>
  <si>
    <t>Pigment defective 335; Light-harvesting complex-like protein OHP1, chloroplastic; Encodes a one helix protein homologous to cyanobacterial high-light inducible proteins. The protein is localized to the thylakoid membrane and its transcript is transiently induced by exposure to high light conditions; Belongs to the ELIP/psbS family</t>
  </si>
  <si>
    <t>comp_159_134153_c0_seq5</t>
  </si>
  <si>
    <t>PCMP-A3</t>
  </si>
  <si>
    <t>Pentatricopeptide repeat-containing protein At1g71460, chloroplastic; Pentatricopeptide repeat (PPR-like) superfamily protein; Contains the following InterPro domains: Pentatricopeptide repeat (InterPro:IPR002885); BEST Arabidopsis thaliana protein match is: Pentatricopeptide repeat (PPR) superfamily protein (TAIR:AT4G18750.1); Has 42264 Blast hits to 12209 proteins in 175 species: Archae - 0; Bacteria - 0; Metazoa - 51; Fungi - 38; Plants - 41826; Viruses - 0; Other Eukaryotes - 349 (source: NCBI BLink)</t>
  </si>
  <si>
    <t>comp_159_134212_c0_seq5</t>
  </si>
  <si>
    <t>OTU3</t>
  </si>
  <si>
    <t>Cysteine proteinases superfamily protein; Its function is described as molecular_function unknown; Involved in biological_process unknown; Located in chloroplast; Contains the following InterPro domains: Ovarian tumour, otubain (InterPro:IPR003323); BEST Arabidopsis thaliana protein match is: Cysteine proteinases superfamily protein (TAIR:AT3G57810.1); Has 173 Blast hits to 173 proteins in 42 species: Archae - 0; Bacteria - 0; Metazoa - 27; Fungi - 2; Plants - 136; Viruses - 0; Other Eukaryotes - 8 (source: NCBI BLink)</t>
  </si>
  <si>
    <t>comp_71_109879_c0_seq5</t>
  </si>
  <si>
    <t>T10P11.17</t>
  </si>
  <si>
    <t>Thylakoid lumenal 16.5 kDa protein, chloroplastic; Chloroplast thylakoid lumen protein; Its function is described as molecular_function unknown; Involved in biological_process unknown; Located in 6 components; Expressed in 22 plant structures; Expressed during 13 growth stages; Has 54 Blast hits to 54 proteins in 21 species: Archae - 0; Bacteria - 0; Metazoa - 0; Fungi - 0; Plants - 54; Viruses - 0; Other Eukaryotes - 0 (source: NCBI BLink)</t>
  </si>
  <si>
    <t>K1F13.19</t>
  </si>
  <si>
    <t xml:space="preserve">Galactose mutarotase-like superfamily protein; Its function is described as carbohydrate binding, isomerase activity, aldose 1-epimerase activity, catalytic activity; Involved in galactose metabolic process, carbohydrate metabolic process; Expressed in 24 plant structures; Expressed during 13 growth stages; Contains the following InterPro domains: Glycoside hydrolase-type carbohydrate-binding (InterPro:IPR011013), Aldose 1-epimerase (InterPro:IPR008183), Glycoside hydrolase-type carbohydrate-binding, subgroup (InterPro:IPR014718); BEST Arabidopsis thaliana protein match is: Galactose m [...] </t>
  </si>
  <si>
    <t>comp_159_128449_c0_seq1</t>
  </si>
  <si>
    <t>F4J1U2_ARATH</t>
  </si>
  <si>
    <t>Domain of unknown function (DUF3598); Its function is described as molecular_function unknown; Involved in biological_process unknown; Located in chloroplast; Expressed in 22 plant structures; Expressed during 14 growth stages; Contains the following InterPro domains: Domain of unknown function DUF3598 (InterPro:IPR022017); Has 54 Blast hits to 54 proteins in 23 species: Archae - 0; Bacteria - 24; Metazoa - 0; Fungi - 0; Plants - 30; Viruses - 0; Other Eukaryotes - 0 (source: NCBI BLink)</t>
  </si>
  <si>
    <t>SCPL26</t>
  </si>
  <si>
    <t>Serine carboxypeptidase-like clade ii; Serine carboxypeptidase-like 26; Probable carboxypeptidase</t>
  </si>
  <si>
    <t>comp_159_127289_c0_seq1</t>
  </si>
  <si>
    <t>orf03</t>
  </si>
  <si>
    <t>Tetratricopeptide repeat (TPR)-like superfamily protein; Involved in biological_process unknown; Located in chloroplast thylakoid membrane; Expressed in 23 plant structures; Expressed during 13 growth stages; Contains the following InterPro domains: Tetratricopeptide repeat-containing (InterPro:IPR013026), Tetratricopeptide repeat (InterPro:IPR019734); Has 1465 Blast hits to 1065 proteins in 209 species: Archae - 4; Bacteria - 118; Metazoa - 541; Fungi - 193; Plants - 127; Viruses - 57; Other Eukaryotes - 425 (source: NCBI BLink)</t>
  </si>
  <si>
    <t>dl4170c</t>
  </si>
  <si>
    <t>Glycosyl hydrolase superfamily protein; May be involved in plant defense against cyst nematode pathogens</t>
  </si>
  <si>
    <t>CDSP32</t>
  </si>
  <si>
    <t>Chloroplastic drought-induced stress protein of 32 kD; Probable thiol-disulfide oxidoreductase involved in resistance to oxidative stress. May participate in the reduction of alkyl hydroperoxides derived from oxidative stress by acting as a physiological electron donor to the BAS1 peroxiredoxin. May regenerate methionine sulfoxide reductase B1 (MSRB1) activity through sulfenic acid reduction; Belongs to the thioredoxin family</t>
  </si>
  <si>
    <t>comp_159_133034_c0_seq1</t>
  </si>
  <si>
    <t>TAR4</t>
  </si>
  <si>
    <t>Pyridoxal phosphate (PLP)-dependent transferases superfamily protein; Probable aminotransferase</t>
  </si>
  <si>
    <t>SAG12</t>
  </si>
  <si>
    <t>Senescence-associated gene 12 (SAG12) encoding a cysteine protease influenced by cytokinin, auxin, and sugars.Localized to special vacuole found during senescence called senescence associated vacuoles which are different from central vacuole in the tonoplast composition and pH</t>
  </si>
  <si>
    <t>comp_159_133513_c1_seq23</t>
  </si>
  <si>
    <t>comp_159_121583_c0_seq3</t>
  </si>
  <si>
    <t>EP3</t>
  </si>
  <si>
    <t>Homolog of carrot EP3-3 chitinase; 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 Belongs to the glycosyl hydrolase 19 family. Chitinase class I subfamily</t>
  </si>
  <si>
    <t>HCF136</t>
  </si>
  <si>
    <t>Photosystem II stability/assembly factor HCF136, chloroplastic; Essential for photosystem II (PSII) biogenesis; required for assembly of an early intermediate in PSII assembly that includes D2 (psbD) and cytochrome b559. Has been suggested to be required for chlorophyll a binding</t>
  </si>
  <si>
    <t>comp_71_112229_c0_seq1</t>
  </si>
  <si>
    <t>OHP2</t>
  </si>
  <si>
    <t>One-helix protein 2; Light-harvesting complex-like protein OHP2, chloroplastic; Encodes a novel member of the Lhc family from Arabidopsis with one predicted transmembrane alpha-helix closely related to helix I of Lhc protein from PSI (Lhca4). Gene expression is triggered by light stress and both transcript and protein accumulate in a light intensity-dependent manner. Ohp2 is associated with PSI under low- or high-light conditions</t>
  </si>
  <si>
    <t>CBBY</t>
  </si>
  <si>
    <t xml:space="preserve">Haloacid dehalogenase-like hydrolase (had) superfamily protein; Highly selective xylulose-1,5-bisphosphate (XuBP) phosphatase. Shows also activity towards ribulose-1,5-bisphosphate (RuBP) and fructose-1,6-bisphosphate (FBP), but not towards fructose-6- phosphate (F6P) or ribulose-5-phosphate (Ru5P) . Degrades xylulose-1,5-bisphosphate, a potent inhibitor of rubisco produced by the rubisco itself </t>
  </si>
  <si>
    <t>KIN8A</t>
  </si>
  <si>
    <t xml:space="preserve">ATP binding microtubule motor family protein; Its function is described as microtubule motor activity, ATP binding; Involved in microtubule-based movement; Expressed in cultured cell; Contains the following InterPro domains: Kinesin, motor region, conserved site (InterPro:IPR019821), Kinesin, motor domain (InterPro:IPR001752); BEST Arabidopsis thaliana protein match is: P-loop containing nucleoside triphosphate hydrolases superfamily protein (TAIR:AT3G49650.1); Has 10638 Blast hits to 10129 proteins in 307 species: Archae - 0; Bacteria - 6; Metazoa - 4775; Fungi - 1386; Plants - 1857;  [...] </t>
  </si>
  <si>
    <t>LTP4</t>
  </si>
  <si>
    <t xml:space="preserve">Non-specific lipid-transfer protein 4; 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 [...] </t>
  </si>
  <si>
    <t>comp_159_135827_c0_seq1</t>
  </si>
  <si>
    <t>MOA2.6</t>
  </si>
  <si>
    <t>LRR and NB-ARC domains-containing disease resistance protein; Potential disease resistance protein</t>
  </si>
  <si>
    <t>comp_71_118502_c0_seq3</t>
  </si>
  <si>
    <t>CP29B</t>
  </si>
  <si>
    <t>RNA-binding (RRM/RBD/RNP motifs) family protein; Encodes a chloroplast RNA binding protein. A substrate of the type III effector HopU1 (mono-ADP-ribosyltransferase). Protein is tyrosine-phosphorylated and its phosphorylation state is modulated in response to ABA in Arabidopsis thaliana seeds</t>
  </si>
  <si>
    <t>PPD5</t>
  </si>
  <si>
    <t>Psbp domain protein (mog1/psbp/duf1795-like photosystem ii reaction center psbp family protein); Mog1/PsbP/DUF1795-like photosystem II reaction center PsbP family protein; Involved in strigolactone biosynthesis</t>
  </si>
  <si>
    <t>comp_159_125666_c0_seq1</t>
  </si>
  <si>
    <t>comp_71_110676_c0_seq8</t>
  </si>
  <si>
    <t>XK1</t>
  </si>
  <si>
    <t>Xylulose kinase like protein; Although this gene has a sequence similar to xylulose kinases, several lines of experimental evidence suggest that it does not act on xylulose or deoxy-xylulose</t>
  </si>
  <si>
    <t>comp_159_118333_c0_seq4</t>
  </si>
  <si>
    <t>FKBP16-1</t>
  </si>
  <si>
    <t>SCPL48</t>
  </si>
  <si>
    <t>Serine carboxypeptidase-like clade iv; Serine carboxypeptidase-like 48; Probable carboxypeptidase</t>
  </si>
  <si>
    <t>comp_159_132499_c1_seq1</t>
  </si>
  <si>
    <t>comp_71_123645_c0_seq4</t>
  </si>
  <si>
    <t>PAL2</t>
  </si>
  <si>
    <t>Phenylalanine ammonia-lyase 2; This is a key enzyme of plant metabolism catalyzing the first reaction in the biosynthesis from L-phenylalanine of a wide variety of natural products based on the phenylpropane skeleton; Belongs to the PAL/histidase family</t>
  </si>
  <si>
    <t>GRXS14</t>
  </si>
  <si>
    <t>Monothiol glutaredoxin-S14, chloroplastic; May only reduce GSH-thiol disulfides, but not protein disulfides (Potential). Probably involved in the regulation of the redox state of the BOLA proteins (Potential). May act as Fe-S cluster donors to Fe-S cluster-requiring proteins. May protect cells against protein oxidative damage. May regulate CAX cation transporters. The GRXS14-BOLA1 heterodimer binds a labile, oxygen sensitive Fe-S cluster; Belongs to the glutaredoxin family. CGFS subfamily</t>
  </si>
  <si>
    <t>comp_71_125796_c0_seq4</t>
  </si>
  <si>
    <t>comp_159_132147_c0_seq1</t>
  </si>
  <si>
    <t>comp_71_123554_c1_seq1</t>
  </si>
  <si>
    <t>SS1</t>
  </si>
  <si>
    <t>Starch synthase 1, chloroplastic/amyloplastic; SSI is a plastidial enzyme and crucial for the synthesis of normal amylopectin in the leaves of Arabidopsis. The absence of SSI results in a deficiency in the number of shorter glucans which in turn affect the formation and connection of the amylopectin clusters in starch</t>
  </si>
  <si>
    <t>PPD4</t>
  </si>
  <si>
    <t xml:space="preserve">Mog1/PsbP/DUF1795-like photosystem II reaction center PsbP family protein; Its function is described as calcium ion binding; Involved in photosynthesis; Located in thylakoid, thylakoid lumen, chloroplast thylakoid lumen, chloroplast stroma, chloroplast; Expressed in 21 plant structures; Expressed during 13 growth stages; Contains the following InterPro domains: Photosystem II oxygen evolving complex protein PsbP (InterPro:IPR002683), Mog1/PsbP/DUF1795, alpha/beta/alpha sandwich (InterPro:IPR016124), Mog1/PsbP, alpha/beta/alpha sandwich (InterPro:IPR016123); BEST Arabidopsis thaliana pr [...] </t>
  </si>
  <si>
    <t>comp_159_135336_c0_seq71</t>
  </si>
  <si>
    <t>PAB</t>
  </si>
  <si>
    <t>Cyclin delta-3; Unknown protein; Its function is described as molecular_function unknown; Involved in biological_process unknown; Expressed in 22 plant structures; Expressed during 13 growth stages; BEST Arabidopsis thaliana protein match is: unknown protein (TAIR:AT2G23370.1)</t>
  </si>
  <si>
    <t>comp_71_115050_c0_seq2</t>
  </si>
  <si>
    <t>F7F23.11</t>
  </si>
  <si>
    <t>Co-chaperone GrpE family protein; Essential component of the PAM complex, a complex required for the translocation of transit peptide-containing proteins from the inner membrane into the mitochondrial matrix in an ATP-dependent manner</t>
  </si>
  <si>
    <t>comp_159_131669_c0_seq2</t>
  </si>
  <si>
    <t>comp_159_135833_c0_seq13</t>
  </si>
  <si>
    <t>F8K7.10</t>
  </si>
  <si>
    <t xml:space="preserve">DPP6 N-terminal domain-like protein; Its function is described as molecular_function unknown; Involved in biological_process unknown; Located in plasma membrane, vacuole, plant-type cell wall; Expressed in 25 plant structures; Expressed during 13 growth stages; Contains the following InterPro domains: WD40-like Beta Propeller (InterPro:IPR011659), Six-bladed beta-propeller, TolB-like (InterPro:IPR011042); BEST Arabidopsis thaliana protein match is: unknown protein (TAIR:AT1G21670.1); Has 9463 Blast hits to 5353 proteins in 1263 species: Archae - 75; Bacteria - 6165; Metazoa - 47; Fungi [...] </t>
  </si>
  <si>
    <t>comp_159_126473_c0_seq1</t>
  </si>
  <si>
    <t>LCB2a</t>
  </si>
  <si>
    <t>Long chain base biosynthesis protein 2a; Serine palmitoyltransferase (SPT). The heterodimer formed with LCB1 constitutes the catalytic core. Involved in the regulation of the programmed cell death (PCD) signaling pathway. Plays an important role during male gametogenesis and embryogenesis; Belongs to the class-II pyridoxal-phosphate-dependent aminotransferase family</t>
  </si>
  <si>
    <t>comp_159_132992_c0_seq2</t>
  </si>
  <si>
    <t>A0A1I9LPE3</t>
  </si>
  <si>
    <t xml:space="preserve">D-alanine--D-alanine ligase family; Its function is described as D-alanine-D-alanine ligase activity, catalytic activity, ATP binding; Involved in peptidoglycan biosynthetic process; Located in chloroplast; Expressed in 22 plant structures; Expressed during 13 growth stages; Contains the following InterPro domains: D-alanine--D-alanine ligase/VANA/B/C, conserved site (InterPro:IPR000291), D-alanine--D-alanine ligase, C-terminal (InterPro:IPR011095), PreATP-grasp-like fold (InterPro:IPR016185), ATP-grasp fold (InterPro:IPR011761), ATP-grasp fold, subdomain 2 (InterPro:IPR013816), Pre-AT [...] </t>
  </si>
  <si>
    <t>ISE2</t>
  </si>
  <si>
    <t>DExH-box ATP-dependent RNA helicase DExH15 chloroplastic; RNA helicase involved in group II intron splicing. Essential protein required during embryogenesis. Involved in post-transcriptional gene silencing. Modulates the determination of cell fate. Necessary for normal plasmodesmata (PD) development and aperture regulation; Belongs to the DExH box helicase family</t>
  </si>
  <si>
    <t>comp_159_134727_c0_seq4</t>
  </si>
  <si>
    <t>F3H9.20</t>
  </si>
  <si>
    <t>Uncharacterized protein At1g28140; Unknown protein; Its function is described as molecular_function unknown; Involved in biological_process unknown; Located in chloroplast; Expressed in 22 plant structures; Expressed during 13 growth stages; Contains the following InterPro domains: Protein of unknown function DUF2301, transmembrane (InterPro:IPR019275); Has 140 Blast hits to 140 proteins in 72 species: Archae - 0; Bacteria - 86; Metazoa - 10; Fungi - 0; Plants - 41; Viruses - 0; Other Eukaryotes - 3 (source: NCBI BLink)</t>
  </si>
  <si>
    <t>CRD1</t>
  </si>
  <si>
    <t>Magnesium-protoporphyrin IX monomethyl ester [oxidative] cyclase, chloroplastic; Catalyzes the formation of the isocyclic ring in chlorophyll biosynthesis. Mediates the cyclase reaction, which results in the formation of divinylprotochlorophyllide (Pchlide) characteristic of all chlorophylls from magnesium-protoporphyrin IX 13-monomethyl ester (MgPMME)</t>
  </si>
  <si>
    <t>comp_71_118730_c0_seq1</t>
  </si>
  <si>
    <t>TMN9</t>
  </si>
  <si>
    <t>Endomembrane protein 70 protein family; Located in integral to membrane, Golgi apparatus, plasma membrane, plant-type cell wall; Expressed in 23 plant structures; Expressed during 13 growth stages; Contains the following InterPro domains: Nonaspanin (TM9SF) (InterPro:IPR004240); BEST Arabidopsis thaliana protein match is: Endomembrane protein 70 protein family (TAIR:AT5G25100.1); Has 1652 Blast hits to 1622 proteins in 358 species: Archae - 0; Bacteria - 81; Metazoa - 616; Fungi - 232; Plants - 453; Viruses - 0; Other Eukaryotes - 270 (source: NCBI BLink)</t>
  </si>
  <si>
    <t>comp_159_128229_c0_seq1</t>
  </si>
  <si>
    <t>ERD4</t>
  </si>
  <si>
    <t xml:space="preserve">Early-responsive to dehydration stress protein (erd4); Acts as a hyperosmolarity-gated non-selective cation channel that permeates Ca(2+) ions . Mechanosensitive ion channel that converts mechanical stimuli into a flow of ions </t>
  </si>
  <si>
    <t>comp_71_123066_c0_seq5</t>
  </si>
  <si>
    <t>FRO7</t>
  </si>
  <si>
    <t>Ferric reduction oxidase 7, chloroplastic; Ferric chelate reductase involved in iron mobilization from the cytosol into the chloroplast. May participate in the transport of electrons to a Fe(3+) ion via FAD and heme intermediates. Might be involved iron homeostasis in trichomes</t>
  </si>
  <si>
    <t>ISPH</t>
  </si>
  <si>
    <t>4-hydroxy-3-methylbut-2-enyl diphosphate reductase, chloroplastic; Arabidopsis ISPH is involved in the plastid nonmevalonate pathway of isoprenoid biosynthesis. It was shown to complement the lethal phenotype of E. coli ispH mutant and is therefore most likely encodes a protein with 4-hydroxy-3-methylbut-2-en-1-yl diphosphate reductase activity involved in the last step of mevalonate-independent isopentenyl biosynthesis. Mutant has Albino seedling</t>
  </si>
  <si>
    <t>comp_71_121315_c0_seq14</t>
  </si>
  <si>
    <t>TPS18</t>
  </si>
  <si>
    <t xml:space="preserve">(E)-beta-ocimene synthase, chloroplastic; In the Col ecotype, no functional protein is encoded at this locus due to the presence of a two-base (AT) insertion 184 nucleotides downstream of the start codon leading to a frame shift and premature translational termination. However, in the Ws ecotype, a functional terpene synthase that localizes to the chloroplast is encoded at this locus. It can catalyze the synthesis of (E)-beta-ocimene and (E,E)-alpha farnesene in vitro, but, it has more activity as an (E)-beta-ocimene synthase activity in vivo. This may reflect the greater availability  [...] </t>
  </si>
  <si>
    <t>comp_159_125553_c1_seq2</t>
  </si>
  <si>
    <t>STR11</t>
  </si>
  <si>
    <t xml:space="preserve">Rhodanese/Cell cycle control phosphatase superfamily protein; Its function is described as molecular_function unknown; Involved in biological_process unknown; Located in chloroplast; Expressed in 22 plant structures; Expressed during 13 growth stages; Contains the following InterPro domains: Rhodanese-like (InterPro:IPR001763); BEST Arabidopsis thaliana protein match is: Rhodanese/Cell cycle control phosphatase superfamily protein (TAIR:AT3G08920.1); Has 333 Blast hits to 333 proteins in 88 species: Archae - 9; Bacteria - 119; Metazoa - 0; Fungi - 0; Plants - 160; Viruses - 0; Other Eu [...] </t>
  </si>
  <si>
    <t>comp_159_122280_c0_seq2</t>
  </si>
  <si>
    <t>ADK2-2</t>
  </si>
  <si>
    <t>Encodes adenosine kinase 2 (ADK2), a typical, constitutively expressed housekeeping enzyme. Shows a high sequence identity with ADK1. Involved in salvage synthesis of adenylates and methyl recycling. Enzyme activity is substantially inhibited in roots, siliques and dry seeds by an unknown compound. May contribute to cytokinin interconversion; Belongs to the carbohydrate kinase PfkB family</t>
  </si>
  <si>
    <t>CHLI2</t>
  </si>
  <si>
    <t>Magnesium-chelatase subunit ChlI-2, chloroplastic; Involved in chlorophyll biosynthesis. Catalyzes the insertion of magnesium ion into protoporphyrin IX to yield Mg- protoporphyrin IX. The reaction takes place in two steps, with an ATP-dependent activation followed by an ATP-dependent chelation step. Possesses low affinity for ATP and may play a limited role in chlorophyll biosynthesis, and contributes to the assembly of the Mg-chelatase complex</t>
  </si>
  <si>
    <t>comp_159_126973_c1_seq2</t>
  </si>
  <si>
    <t>FKBP13</t>
  </si>
  <si>
    <t>Peptidyl-prolyl cis-trans isomerase FKBP13, chloroplastic; PPIases accelerate the folding of proteins. It catalyzes the cis-trans isomerization of proline imidic peptide bonds in oligopeptides. Responsive of the major PPIase activity in the chloroplast thylakoid lumen. Regulates the accumulation of Rieske protein, an essential component of the photosynthetic electron transport chain</t>
  </si>
  <si>
    <t>comp_159_129374_c0_seq12</t>
  </si>
  <si>
    <t>PLR1</t>
  </si>
  <si>
    <t>NAD(P)-linked oxidoreductase superfamily protein; Catalyzes the reduction of pyridoxal (PL) with NADPH and oxidation of pyridoxine (PN) with NADP(+). Involved in the PLP salvage pathway; Belongs to the aldo/keto reductase family</t>
  </si>
  <si>
    <t>comp_159_129306_c3_seq1</t>
  </si>
  <si>
    <t>comp_159_135264_c2_seq4</t>
  </si>
  <si>
    <t>LOX2</t>
  </si>
  <si>
    <t>Arabiodopsis thaliana lipoxygenase 2; Lipoxygenase 2, chloroplastic; 13S-lipoxygenase that can use linolenic acid as substrates. Plant lipoxygenases may be involved in a number of diverse aspects of plant physiology including growth and development, pest resistance, and senescence or responses to wounding. Catalyzes the hydroperoxidation of lipids containing a cis,cis-1,4-pentadiene structure. Required for the wound-induced synthesis of jasmonic acid (JA) in leaves</t>
  </si>
  <si>
    <t>comp_159_128498_c0_seq1</t>
  </si>
  <si>
    <t>RCA</t>
  </si>
  <si>
    <t>Ribulose bisphosphate carboxylase/oxygenase activase, chloroplastic; Activation of RuBisCO (ribulose-1,5-bisphosphate carboxylase/oxygenase; EC 4.1.1.39) involves the ATP-dependent carboxylation of the epsilon-amino group of lysine leading to a carbamate structure</t>
  </si>
  <si>
    <t>ATP1</t>
  </si>
  <si>
    <t xml:space="preserve">Transcriptional coactivator/pterin dehydratase; Its function is described as 4-alpha-hydroxytetrahydrobiopterin dehydratase activity; Involved in tetrahydrobiopterin biosynthetic process; Located in chloroplast; Expressed in 21 plant structures; Expressed during 13 growth stages; Contains the following InterPro domains: Transcriptional coactivator/pterin dehydratase (InterPro:IPR001533); BEST Arabidopsis thaliana protein match is: Transcriptional coactivator/pterin dehydratase (TAIR:AT1G29810.1); Has 1849 Blast hits to 1849 proteins in 364 species: Archae - 43; Bacteria - 697; Metazoa  [...] </t>
  </si>
  <si>
    <t>RD21B</t>
  </si>
  <si>
    <t>Granulin repeat cysteine protease family protein; Probable thiol protease</t>
  </si>
  <si>
    <t>comp_159_127627_c0_seq1</t>
  </si>
  <si>
    <t>AGAL2</t>
  </si>
  <si>
    <t>Alpha-galactosidase 2; May regulate leaf (and possibly other organ) development by functioning in cell wall loosening and cell wall expansion</t>
  </si>
  <si>
    <t>comp_159_126787_c0_seq1</t>
  </si>
  <si>
    <t>SCPL49</t>
  </si>
  <si>
    <t>Serine carboxypeptidase-like clade iv; SERINE CARBOXYPEPTIDASE-LIKE 49; Probable carboxypeptidase</t>
  </si>
  <si>
    <t>comp_159_128691_c0_seq4</t>
  </si>
  <si>
    <t>EMB2799</t>
  </si>
  <si>
    <t>NAD(P)-binding Rossmann-fold superfamily protein; Located in chloroplast stroma, chloroplast; Expressed in 23 plant structures; Expressed during 13 growth stages; Has 818 Blast hits to 811 proteins in 372 species: Archae - 18; Bacteria - 637; Metazoa - 0; Fungi - 0; Plants - 59; Viruses - 0; Other Eukaryotes - 104 (source: NCBI BLink)</t>
  </si>
  <si>
    <t>comp_159_127999_c0_seq20</t>
  </si>
  <si>
    <t>MXA21.17</t>
  </si>
  <si>
    <t xml:space="preserve">Bifunctional inhibitor/lipid-transfer protein/seed storage 2S albumin superfamily protein; Its function is described as lipid binding; Involved in lipid transport; Located in endomembrane system; Expressed in sperm cell; Contains the following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 [...] </t>
  </si>
  <si>
    <t>CYP97A3</t>
  </si>
  <si>
    <t>Cytochrome P450, family 97, subfamily A, polypeptide 3; Heme-containing cytochrome P450 involved in the biosynthesis of xanthophylls. Specific for beta-ring hydroxylation of alpha- and beta-carotene. Has also a low activity toward the epsilon-rings of alpha-carotene. The beta-ring of alpha-carotene is the preferred substrate in planta</t>
  </si>
  <si>
    <t>comp_159_126949_c0_seq4</t>
  </si>
  <si>
    <t>T26B15.22</t>
  </si>
  <si>
    <t>Lycopene beta/epsilon cyclase protein; Its function is described as oxidoreductase activity, acting on paired donors, with incorporation or reduction of molecular oxygen; Involved in carotenoid biosynthetic process; Located in chloroplast; Expressed in 20 plant structures; Expressed during 13 growth stages; Contains the following InterPro domains: Lycopene beta/epsilon cyclase (InterPro:IPR008671); Has 35333 Blast hits to 34131 proteins in 2444 species: Archae - 798; Bacteria - 22429; Metazoa - 974; Fungi - 991; Plants - 531; Viruses - 0; Other Eukaryotes - 9610 (source: NCBI BLink)</t>
  </si>
  <si>
    <t>comp_159_121524_c0_seq1</t>
  </si>
  <si>
    <t>F3L17.100</t>
  </si>
  <si>
    <t>NAD(P)-binding Rossmann-fold superfamily protein; Its function is described as 3-beta-hydroxy-delta5-steroid dehydrogenase activity, binding, catalytic activity; Involved in steroid biosynthetic process, metabolic process; Expressed in 22 plant structures; Expressed during 13 growth stages; Contains the following InterPro domains: 3-beta hydroxysteroid dehydrogenase/isomerase (InterPro:IPR002225), NAD(P)-binding domain (InterPro:IPR016040); BEST Arabidopsis thaliana protein match is: NAD(P)-binding Rossmann-fold superfamily protein (TAIR:AT2G37660.1)</t>
  </si>
  <si>
    <t>PPD6</t>
  </si>
  <si>
    <t>Thylakoid lumenal protein (mog1/psbp/duf1795-like photosystem ii reaction center psbp family protein); Mog1/PsbP/DUF1795-like photosystem II reaction center PsbP family protein; May be involved in the redox regulation of photosystem II</t>
  </si>
  <si>
    <t>F23N19.15</t>
  </si>
  <si>
    <t>Dimethylallyl, adenosine tRNA methylthiotransferase; Unknown protein; Its function is described as molecular_function unknown; Involved in biological_process unknown; Located in chloroplast, chloroplast stroma; Expressed in 22 plant structures; Expressed during 14 growth stages; Has 94 Blast hits to 94 proteins in 35 species: Archae - 6; Bacteria - 10; Metazoa - 21; Fungi - 2; Plants - 48; Viruses - 0; Other Eukaryotes - 7 (source: NCBI BLink)</t>
  </si>
  <si>
    <t>SCPL29</t>
  </si>
  <si>
    <t>Serine carboxypeptidase-like clade ii; Serine carboxypeptidase-like 29; Probable carboxypeptidase</t>
  </si>
  <si>
    <t>PPC3</t>
  </si>
  <si>
    <t>Encodes a cytosolic phosphoenolpyruvate carboxylase (PEPC) that has activity when expressed in E.coli. Its mRNA is most abundantly expressed in roots and siliques. PPC3 belongs to the plant-type PEPC family. It can form an enzymatically active complex with a castor bean ortholog of PPC4, which encodes a bacterial-type PEPC</t>
  </si>
  <si>
    <t>PORA</t>
  </si>
  <si>
    <t>Protochlorophyllide reductase A, chloroplastic; Phototransformation of protochlorophyllide (Pchlide) to chlorophyllide (Chlide). PORA may also function as a photoprotectant during the transitory stage from dark to light. Functions in skotomorphogenesis, photomorphogenesis and throughout the plant life under specific light conditions</t>
  </si>
  <si>
    <t>comp_159_126228_c0_seq1</t>
  </si>
  <si>
    <t>TCX2</t>
  </si>
  <si>
    <t>Protein tesmin/TSO1-like CXC 2; Plays a role in development of both male and female reproductive tissues; Belongs to the lin-54 family</t>
  </si>
  <si>
    <t>comp_159_131078_c0_seq39</t>
  </si>
  <si>
    <t>F27M3.11</t>
  </si>
  <si>
    <t xml:space="preserve">Copper amine oxidase family protein; Its function is described as quinone binding, primary amine oxidase activity, copper ion binding; Involved in oxidation reduction, amine metabolic process; Located in endomembrane system; Expressed in 9 plant structures; Expressed during 7 growth stages; Contains the following InterPro domains: Copper amine oxidase, N-terminal (InterPro:IPR016182), Copper amine oxidase, N2/N3-terminal (InterPro:IPR015801), Copper amine oxidase, N2-terminal (InterPro:IPR015800), Copper amine oxidase, N3-terminal (InterPro:IPR015802), Copper amine oxidase (InterPro:IP [...] </t>
  </si>
  <si>
    <t>comp_159_127924_c0_seq3</t>
  </si>
  <si>
    <t>T16L4.100</t>
  </si>
  <si>
    <t xml:space="preserve">S-adenosyl-L-methionine-dependent methyltransferases superfamily protein; Its function is described as methyltransferase activity; Involved in metabolic process; Located in chloroplast; Expressed in 23 plant structures; Expressed during 13 growth stages; Contains the following InterPro domains: Methyltransferase type 11 (InterPro:IPR013216); BEST Arabidopsis thaliana protein match is: S-adenosyl-L-methionine-dependent methyltransferases superfamily protein (TAIR:AT3G01660.1); Has 1031 Blast hits to 1031 proteins in 322 species: Archae - 24; Bacteria - 646; Metazoa - 0; Fungi - 12; Plan [...] </t>
  </si>
  <si>
    <t>comp_71_117460_c0_seq23</t>
  </si>
  <si>
    <t>comp_159_133516_c0_seq10</t>
  </si>
  <si>
    <t>ABC1K8</t>
  </si>
  <si>
    <t xml:space="preserve">A. thaliana oxidative stress-related abc1-like protein 1; Involved in resistance to oxidative stress (e.g. hydrogen peroxide H(2)O(2)), high light and heavy metals (e.g. cadmium ions Cd(2+)) . Influences responses to reactive oxygen species (ROS) production. Together with SIA1, regulates iron distribution within the chloroplast and mediates the oxidative stress response . Together with ABC1K7, influences chloroplast lipid synthesis/accumulation and modulates chloroplast membrane composition in response to stress </t>
  </si>
  <si>
    <t>comp_159_123379_c0_seq13</t>
  </si>
  <si>
    <t>GEP</t>
  </si>
  <si>
    <t>Probable glutamyl endopeptidase, chloroplastic; Serine-type protease active in vitro against the LHCII N-terminal. Cleaves its substrate on the carboxy-side of Glu residues (By similarity)</t>
  </si>
  <si>
    <t>CLPX3</t>
  </si>
  <si>
    <t>Atp-dependent clp protease atp-binding subunit clpx; ATP-dependent specificity component of the mitochondrial Clp protease. It directs the protease to specific substrates. Can perform chaperone functions in the absence of ClpP</t>
  </si>
  <si>
    <t>comp_159_126718_c0_seq9</t>
  </si>
  <si>
    <t>GDCST</t>
  </si>
  <si>
    <t>Aminomethyltransferase, mitochondrial; The glycine decarboxylase (GDC) or glycine cleavage system catalyzes the degradation of glycine; Belongs to the GcvT family</t>
  </si>
  <si>
    <t>comp_159_130532_c0_seq11</t>
  </si>
  <si>
    <t>T5M16.26</t>
  </si>
  <si>
    <t xml:space="preserve">Pyridoxal phosphate (PLP)-dependent transferases superfamily protein; Its function is described as 1-aminocyclopropane-1-carboxylate synthase activity, transferase activity, transferring nitrogenous groups, pyridoxal phosphate binding, transaminase activity, catalytic activity; Involved in asparagine catabolic process, biosynthetic process, glutamate catabolic process to oxaloacetate, aspartate transamidation; Expressed in 22 plant structures; Expressed during 13 growth stages; Contains the following InterPro domains: 1-aminocyclopropane-1-carboxylate synthase (InterPro:IPR001176), Ami [...] </t>
  </si>
  <si>
    <t>comp_71_110293_c0_seq1</t>
  </si>
  <si>
    <t>FLA6</t>
  </si>
  <si>
    <t>Fasciclin-like arabinogalactan protein 6; May be a cell surface adhesion protein</t>
  </si>
  <si>
    <t>HEME2</t>
  </si>
  <si>
    <t>Uroporphyrinogen decarboxylase 2, chloroplastic; Catalyzes the decarboxylation of four acetate groups of uroporphyrinogen-III to yield coproporphyrinogen-III</t>
  </si>
  <si>
    <t>comp_159_126276_c0_seq8</t>
  </si>
  <si>
    <t>comp_71_113413_c0_seq1</t>
  </si>
  <si>
    <t>comp_71_117207_c0_seq2</t>
  </si>
  <si>
    <t>PPD1</t>
  </si>
  <si>
    <t>Photosystem II reaction center PsbP family protein; Photosystem I assembly factor that assists the proper folding and integration of PsaB and PsaA into the thylakoid membrane; Belongs to the psbP family</t>
  </si>
  <si>
    <t>comp_159_126100_c0_seq12</t>
  </si>
  <si>
    <t>comp_71_102150_c0_seq3</t>
  </si>
  <si>
    <t>comp_159_129414_c0_seq3</t>
  </si>
  <si>
    <t>DHQS</t>
  </si>
  <si>
    <t>3-dehydroquinate synthase; Catalyzes the second step in the shikimate pathway</t>
  </si>
  <si>
    <t>comp_71_108488_c0_seq6</t>
  </si>
  <si>
    <t>F24G24.100</t>
  </si>
  <si>
    <t xml:space="preserve">RmlC-like cupins superfamily protein; Its function is described as molecular_function unknown; Located in chloroplast; Expressed in 22 plant structures; Expressed during 14 growth stages; Contains the following InterPro domains: Cupin, RmlC-type (InterPro:IPR011051), Protein of unknown function DUF861, cupin-3 (InterPro:IPR008579), RmlC-like jelly roll fold (InterPro:IPR014710); BEST Arabidopsis thaliana protein match is: RmlC-like cupins superfamily protein (TAIR:AT3G04300.1); Has 485 Blast hits to 485 proteins in 129 species: Archae - 0; Bacteria - 243; Metazoa - 0; Fungi - 0; Plants [...] </t>
  </si>
  <si>
    <t>comp_71_115226_c0_seq1</t>
  </si>
  <si>
    <t>ATAB2</t>
  </si>
  <si>
    <t xml:space="preserve">Nuclear genome-encoded A/U-rich RNA-binding protein involved in the biogenesis of photosystem I (PSI) and II (PSII). Required for the light-controlled accumulation of PSI and PSII during early plant development . Does not seem to be required for the translation of mRNAs of the PSI subunits </t>
  </si>
  <si>
    <t>comp_71_109284_c0_seq3</t>
    <phoneticPr fontId="3" type="noConversion"/>
  </si>
  <si>
    <t>HSP21</t>
    <phoneticPr fontId="3" type="noConversion"/>
  </si>
  <si>
    <t>Heat shock protein 21, chloroplastic; Chaperone protein required for seedling and chloroplast development under heat stress, probably by maintaining plastid- encoded RNA polymerase (PEP)-dependent transcription; Belongs to the small heat shock protein (HSP20) family</t>
    <phoneticPr fontId="3" type="noConversion"/>
  </si>
  <si>
    <t>comp_71_117674_c0_seq2</t>
  </si>
  <si>
    <t>DJC77</t>
    <phoneticPr fontId="3" type="noConversion"/>
  </si>
  <si>
    <t xml:space="preserve">DNAJ heat shock N-terminal domain-containing protein; Its function is described as unfolded protein binding, heat shock protein binding; Involved in protein folding; Located in chloroplast; Expressed in 22 plant structures; Expressed during 13 growth stages; Contains the following InterPro domains: Molecular chaperone, heat shock protein, Hsp40, DnaJ (InterPro:IPR015609), 4Fe-4S ferredoxin, iron-sulpur binding domain (InterPro:IPR017896), Heat shock protein DnaJ, N-terminal (InterPro:IPR001623), Heat shock protein DnaJ (InterPro:IPR003095); BEST Arabidopsis thaliana protein match is: D [...] </t>
    <phoneticPr fontId="3" type="noConversion"/>
  </si>
  <si>
    <t>EGY3</t>
    <phoneticPr fontId="3" type="noConversion"/>
  </si>
  <si>
    <t xml:space="preserve">Ethylene-dependent gravitropism-deficient and yellow-green-like 3; 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454 in EGY1, Rudner et al., 1999) and a newly defined GNLR motif (aa 171-179 in EGY1). The GNLR motif is a novel signature motif unique to EGY1 and EGY-like proteins as well as other EGY1 orthologs found in cya [...] </t>
  </si>
  <si>
    <t>LHCA4</t>
    <phoneticPr fontId="3" type="noConversion"/>
  </si>
  <si>
    <t>Light-harvesting chlorophyll-protein complex I subunit A4; Encodes a chlorophyll a/b-binding protein that is more similar to the PSI Cab proteins than the PSII cab proteins. The predicted protein is about 20 amino acids shorter than most known Cab proteins</t>
  </si>
  <si>
    <t>LQY1</t>
    <phoneticPr fontId="3" type="noConversion"/>
  </si>
  <si>
    <t>DnaJ/Hsp40 cysteine-rich domain superfamily protein; Protein disulfide-isomerase probably involved upon formation of a complex with HHL1 in maintaining photosystem II (PSII) activity under high light by regulating repair and reassembly of PSII complexes</t>
  </si>
  <si>
    <t>comp_71_109785_c1_seq5</t>
  </si>
  <si>
    <t>RFC3-2</t>
    <phoneticPr fontId="3" type="noConversion"/>
  </si>
  <si>
    <t xml:space="preserve">Translation elongation factor EF1B/ribosomal protein S6 family protein; REGULATOR OF FATTY-ACID COMPOSITION 3 (RFC3); Its function is described as structural constituent of ribosome, rRNA binding; Involved in translation, ribosome biogenesis; Located in ribosome, chloroplast; Expressed in 21 plant structures; Expressed during 13 growth stages; Contains the following InterPro domains: Translation elongation factor EF1B/ribosomal protein S6 (InterPro:IPR014717), Ribosomal protein S6 (InterPro:IPR000529); Has 13593 Blast hits to 10425 proteins in 2441 species: Archae - 19; Bacteria - 4805 [...] </t>
  </si>
  <si>
    <t>comp_71_118542_c0_seq2</t>
  </si>
  <si>
    <t>T13E15.12</t>
    <phoneticPr fontId="3" type="noConversion"/>
  </si>
  <si>
    <t>Uncharacterized protein unannotated coding sequence from BAC T13E15; Unknown protein; Its function is described as molecular_function unknown; Involved in biological_process unknown; Located in chloroplast; Expressed in 22 plant structures; Expressed during 15 growth stages; Has 39 Blast hits to 39 proteins in 18 species: Archae - 0; Bacteria - 2; Metazoa - 0; Fungi - 0; Plants - 37; Viruses - 0; Other Eukaryotes - 0 (source: NCBI BLink)</t>
    <phoneticPr fontId="3" type="noConversion"/>
  </si>
  <si>
    <t>comp_71_104712_c0_seq2</t>
  </si>
  <si>
    <t>PSBR</t>
    <phoneticPr fontId="3" type="noConversion"/>
  </si>
  <si>
    <t>DEGP8</t>
    <phoneticPr fontId="3" type="noConversion"/>
  </si>
  <si>
    <t>Trypsin family protein with PDZ domain; Encodes DEG8. Forms a hexamer with DEG5 in the thylakoid lumen. Involved in the cleavage of photodamaged D2 protein of photosystem II (PSII). Recombinant DEG8 is proteolytically active toward both a model substrate (beta-casein) and photodamaged D1 protein of photosystem II</t>
    <phoneticPr fontId="3" type="noConversion"/>
  </si>
  <si>
    <t>NAPRT1</t>
    <phoneticPr fontId="3" type="noConversion"/>
  </si>
  <si>
    <t>Nicotinate phosphoribosyltransferase 1; Catalyzes the first step in the biosynthesis of NAD from nicotinic acid, the ATP-dependent synthesis of beta-nicotinate D- ribonucleotide from nicotinate and 5-phospho-D-ribose 1-phosphate. Helps prevent cellular oxidative stress via its role in NAD biosynthesis</t>
    <phoneticPr fontId="3" type="noConversion"/>
  </si>
  <si>
    <t>comp_71_119665_c0_seq1</t>
  </si>
  <si>
    <t>F18K10.11</t>
    <phoneticPr fontId="3" type="noConversion"/>
  </si>
  <si>
    <t xml:space="preserve">Transducin/WD40 repeat-like superfamily protein; Its function is described as nucleotide binding; Involved in biological_process unknown; Located in CUL4 RING ubiquitin ligase complex; Expressed in 23 plant structures; Expressed during 13 growth stages; Contains the following InterPro domains: WD40 repeat 2 (InterPro:IPR019782), BING4, C-terminal (InterPro:IPR012952), WD40 repeat-like-containing domain (InterPro:IPR011046), WD40-repeat-containing domain (InterPro:IPR017986), WD40/YVTN repeat-like-containing domain (InterPro:IPR015943), WD40 repeat (InterPro:IPR001680), WD40 repeat, sub [...] </t>
  </si>
  <si>
    <t>comp_159_133991_c3_seq1</t>
  </si>
  <si>
    <t>DRIP2</t>
    <phoneticPr fontId="3" type="noConversion"/>
  </si>
  <si>
    <t>E3 ubiquitin protein ligase DRIP2; E3 ubiquitin-protein ligase that acts as a negative regulator of the response to water stress. Mediates ubiquitination and subsequent proteasomal degradation of the drought-induced transcriptional activator DREB2A. Functionally redundant with DRIP1</t>
  </si>
  <si>
    <t>comp_159_113823_c0_seq1</t>
  </si>
  <si>
    <t>HEL</t>
    <phoneticPr fontId="3" type="noConversion"/>
  </si>
  <si>
    <t>Hevein-like preproprotein; Encodes a protein similar to the antifungal chitin-binding protein hevein from rubber tree latex. mRNA levels increase in response to ethylene and turnip crinkle virus infection</t>
    <phoneticPr fontId="3" type="noConversion"/>
  </si>
  <si>
    <t>comp_159_125549_c1_seq5</t>
  </si>
  <si>
    <t>HSP70-1</t>
    <phoneticPr fontId="3" type="noConversion"/>
  </si>
  <si>
    <t xml:space="preserve">Probable mediator of RNA polymerase II transcription subunit 37e;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The Mediator complex, having a compact conformation in its free form, is recruited to promoters by direct interactions with regulatory proteins and serves for the assembly of a functional preinitiation complex with RNA polymerase II and the [...] </t>
  </si>
  <si>
    <t>comp_159_119803_c0_seq1</t>
    <phoneticPr fontId="3" type="noConversion"/>
  </si>
  <si>
    <t>SDF2</t>
    <phoneticPr fontId="3" type="noConversion"/>
  </si>
  <si>
    <t>Arabidopsis thaliana stromal cell-derived factor 2-like protein precursor; Stromal cell-derived factor 2-like protein precursor; Involved in the endoplasmic reticulum (ER) protein quality control and unfolded protein response. May be involved in the quality control of glycoproteins. Forms a complex in the ER with ERDJ3B and MED37A/BIP1 which is required for the proper accumulation and function of the surface-exposed leucine-rich repeat receptor kinases EFR involved in pathogen-associated molecular pattern (PAMP) triggered immunity</t>
    <phoneticPr fontId="3" type="noConversion"/>
  </si>
  <si>
    <t>RH8</t>
    <phoneticPr fontId="3" type="noConversion"/>
  </si>
  <si>
    <t>DEAD-box ATP-dependent RNA helicase 8; ATP-dependent RNA helicase involved in mRNA turnover, and more specifically in mRNA decapping; Belongs to the DEAD box helicase family. DDX6/DHH1 subfamily</t>
  </si>
  <si>
    <t>comp_159_127534_c1_seq6</t>
  </si>
  <si>
    <t>HOP1</t>
    <phoneticPr fontId="3" type="noConversion"/>
  </si>
  <si>
    <t>Stress-induced-phosphoprotein 1; Mediates the association of the molecular chaperones HSP70 and HSP90. Mediates nuclear encoded chloroplast preproteins binding to HSP90 prior to chloroplastic sorting (By similarity)</t>
  </si>
  <si>
    <t>comp_159_116978_c1_seq5</t>
    <phoneticPr fontId="3" type="noConversion"/>
  </si>
  <si>
    <t>HSP17.4B</t>
    <phoneticPr fontId="3" type="noConversion"/>
  </si>
  <si>
    <t>HSP20-like chaperones superfamily protein; Contains the following InterPro domains: Heat shock protein Hsp20 (InterPro:IPR002068), HSP20-like chaperone (InterPro:IPR008978); BEST Arabidopsis thaliana protein match is: heat shock protein 17.6A (TAIR:AT5G12030.1); Has 4491 Blast hits to 4491 proteins in 1181 species: Archae - 166; Bacteria - 2520; Metazoa - 2; Fungi - 140; Plants - 1242; Viruses - 0; Other Eukaryotes - 421 (source: NCBI BLink)</t>
  </si>
  <si>
    <t>comp_71_114976_c0_seq11</t>
  </si>
  <si>
    <t>T14C9.70</t>
    <phoneticPr fontId="3" type="noConversion"/>
  </si>
  <si>
    <t xml:space="preserve">DNAJ heat shock family protein; Its function is described as unfolded protein binding, heat shock protein binding; Involved in protein folding; Located in cellular_component unknown; Expressed in petal, male gametophyte, flower, pollen tube; Expressed during L mature pollen stage, M germinated pollen stage, 4 anthesis, petal differentiation and expansion stage; Contains the following InterPro domains: Molecular chaperone, heat shock protein, Hsp40, DnaJ (InterPro:IPR015609), HSP40/DnaJ peptide-binding (InterPro:IPR008971), Chaperone DnaJ, C-terminal (InterPro:IPR002939), Heat shock pro [...] </t>
  </si>
  <si>
    <t>CYP22</t>
    <phoneticPr fontId="3" type="noConversion"/>
  </si>
  <si>
    <t>Cyclophilin-like peptidyl-prolyl cis-trans isomerase family protein; PPIases accelerate the folding of proteins. It catalyzes the cis-trans isomerization of proline imidic peptide bonds in oligopeptides (By similarity)</t>
  </si>
  <si>
    <t>CLPB1</t>
    <phoneticPr fontId="3" type="noConversion"/>
  </si>
  <si>
    <t>Atp-dependent clp protease atp-binding subunit clpb; Chaperone protein ClpB1;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phoneticPr fontId="3" type="noConversion"/>
  </si>
  <si>
    <t>comp_159_129997_c0_seq2</t>
  </si>
  <si>
    <t>ITN1</t>
    <phoneticPr fontId="3" type="noConversion"/>
  </si>
  <si>
    <t>Ankyrin repeat family protein; Encodes a protein with an ankyrin motif and transmembrane domains that is involved in salt tolerance. Expressed throughout the plant and localized to the plasma membrane. Loss of function mutations show an increased tolerance to salt based on assaying seedling growth in the presence of salt. In the mutants, induction of genes required for production of reactive oxygen species is reduced suggesting that itn1 promotes ROS production</t>
    <phoneticPr fontId="3" type="noConversion"/>
  </si>
  <si>
    <t>IF2AH_ARATH</t>
    <phoneticPr fontId="3" type="noConversion"/>
  </si>
  <si>
    <t xml:space="preserve">Eukaryotic translation initiation factor 2 alpha subunit; Functions in the early steps of protein synthesis by forming a ternary complex with GTP and initiator tRNA. This complex binds to a 40S ribosomal subunit, followed by mRNA binding to form a 43S pre- initiation complex. Junction of the 60S ribosomal subunit to form the 80S initiation complex is preceded by hydrolysis of the GTP bound to eIF-2 and release of an eIF-2-GDP binary complex. In order for eIF-2 to recycle and catalyze another round of initiation, the GDP bound to eIF- 2 must exchange with GTP by way of a reaction cataly [...] </t>
  </si>
  <si>
    <t>PIRL3</t>
    <phoneticPr fontId="3" type="noConversion"/>
  </si>
  <si>
    <t>Encodes PIRL3, a member of the Plant Intracellular Ras-group-related LRRs (Leucine rich repeat proteins). PIRLs are a distinct, plant-specific class of intracellular LRRs that likely mediate protein interactions, possibly in the context of signal transduction</t>
  </si>
  <si>
    <t>comp_71_125870_c0_seq1</t>
  </si>
  <si>
    <t>RLT3</t>
    <phoneticPr fontId="3" type="noConversion"/>
  </si>
  <si>
    <t>Homeodomain-like transcriptional regulator; Transcriptional regulator required for the maintenance of the plant vegetative phase. May prevent the early activation of the vegetative-to-reproductive transition by regulating key genes that contribute to flower timing</t>
  </si>
  <si>
    <t>comp_159_108021_c0_seq1</t>
  </si>
  <si>
    <t>EIF2B</t>
    <phoneticPr fontId="3" type="noConversion"/>
  </si>
  <si>
    <t xml:space="preserve">Eukaryotic translation initiation factor 2 subunit beta; eIF-2 functions in the early steps of protein synthesis by forming a ternary complex with GTP and initiator tRNA. This complex binds to a 40S ribosomal subunit, followed by mRNA binding to form a 43S pre-initiation complex. Junction of the 60S ribosomal subunit to form the 80S initiation complex is preceded by hydrolysis of the GTP bound to eIF-2 and release of an eIF-2- GDP binary complex. In order for eIF-2 to recycle and catalyze another round of initiation, the GDP bound to eIF-2 must exchange with GTP by way of a reaction ca [...] </t>
  </si>
  <si>
    <t>comp_71_109225_c2_seq5</t>
  </si>
  <si>
    <t>AKR4C11</t>
    <phoneticPr fontId="3" type="noConversion"/>
  </si>
  <si>
    <t>NAD(P)-linked oxidoreductase superfamily protein; Oxidoreductase that may act on a broad range of substrates such as ketosteroids, aldehydes, ketones and sugars</t>
  </si>
  <si>
    <t>comp_159_124053_c2_seq10</t>
  </si>
  <si>
    <t>K21C13.21</t>
    <phoneticPr fontId="3" type="noConversion"/>
  </si>
  <si>
    <t xml:space="preserve">Glutathione S-transferase family protein; Located in cellular_component unknown; Expressed in 22 plant structures; Expressed during 13 growth stages; Contains the following InterPro domains: Glutathione S-transferase, predicted (InterPro:IPR016639), Glutathione S-transferase, C-terminal (InterPro:IPR004046), Glutathione S-transferase, C-terminal-like (InterPro:IPR010987), Glutathione S-transferase/chloride channel, C-terminal (InterPro:IPR017933), Thioredoxin-like fold (InterPro:IPR012336); BEST Arabidopsis thaliana protein match is: Glutathione S-transferase family protein (TAIR:AT4G1 [...] </t>
  </si>
  <si>
    <t>comp_159_128154_c0_seq16</t>
  </si>
  <si>
    <t>NET3A</t>
    <phoneticPr fontId="3" type="noConversion"/>
  </si>
  <si>
    <t>Kinase interacting (kip1-like) family protein; Plant-specific actin binding protein. May be part of a membrane-cytoskeletal adapter complex</t>
  </si>
  <si>
    <t>comp_159_116197_c0_seq1</t>
  </si>
  <si>
    <t>T22F11.13</t>
    <phoneticPr fontId="3" type="noConversion"/>
  </si>
  <si>
    <t>Uncharacterized protein At2g25280; Contains the following InterPro domains: UPF0103/Mediator of ErbB2-driven cell motility (Memo), related (InterPro:IPR002737); Has 1074 Blast hits to 1072 proteins in 474 species: Archae - 213; Bacteria - 366; Metazoa - 159; Fungi - 135; Plants - 54; Viruses - 0; Other Eukaryotes - 147 (source: NCBI BLink)</t>
  </si>
  <si>
    <t>comp_71_123694_c1_seq3</t>
  </si>
  <si>
    <t>F16D14.8</t>
    <phoneticPr fontId="3" type="noConversion"/>
  </si>
  <si>
    <t xml:space="preserve">Tetratricopeptide repeat (TPR)-like superfamily protein; Its function is described as binding; Involved in biological_process unknown; Located in cellular_component unknown; Expressed in 23 plant structures; Expressed during 13 growth stages; Contains the following InterPro domains: Tetratricopeptide-like helical (InterPro:IPR011990), Tetratricopeptide repeat-containing (InterPro:IPR013026), Tetratricopeptide repeat (InterPro:IPR019734); BEST Arabidopsis thaliana protein match is: Tetratricopeptide repeat (TPR)-like superfamily protein (TAIR:AT4G10840.1); Has 9091 Blast hits to 4783 pr [...] </t>
  </si>
  <si>
    <t>comp_159_122350_c1_seq1</t>
  </si>
  <si>
    <t>DHAR4</t>
    <phoneticPr fontId="3" type="noConversion"/>
  </si>
  <si>
    <t>comp_71_116130_c0_seq6</t>
  </si>
  <si>
    <t>T15N1.170</t>
    <phoneticPr fontId="3" type="noConversion"/>
  </si>
  <si>
    <t xml:space="preserve">Adenine nucleotide alpha hydrolases-like superfamily protein; Its function is described as molecular_function unknown; Involved in response to stress; Located in cellular_component unknown; Expressed in 22 plant structures; Expressed during 13 growth stages; Contains the following InterPro domains: UspA (InterPro:IPR006016), Rossmann-like alpha/beta/alpha sandwich fold (InterPro:IPR014729), Universal stress protein A (InterPro:IPR006015); BEST Arabidopsis thaliana protein match is: Adenine nucleotide alpha hydrolases-like superfamily protein (TAIR:AT3G01520.1); Has 2663 Blast hits to 2 [...] </t>
    <phoneticPr fontId="3" type="noConversion"/>
  </si>
  <si>
    <t>comp_159_120368_c0_seq1</t>
  </si>
  <si>
    <t>PIP1.4</t>
    <phoneticPr fontId="3" type="noConversion"/>
  </si>
  <si>
    <t>Plasma membrane intrinsic protein 1;4; Aquaporins facilitate the transport of water and small neutral solutes across cell membranes</t>
  </si>
  <si>
    <t>comp_159_121072_c0_seq7</t>
  </si>
  <si>
    <t>comp_71_124583_c0_seq1</t>
  </si>
  <si>
    <t>F15D2.28</t>
    <phoneticPr fontId="3" type="noConversion"/>
  </si>
  <si>
    <t>RNA polymerase II degradation factor-like protein (DUF1296); Kinase-related protein of unknown function (DUF1296); Contains the following InterPro domains: Protein of unknown function DUF1296 (InterPro:IPR009719); BEST Arabidopsis thaliana protein match is: Kinase-related protein of unknown function (DUF1296) (TAIR:AT1G29350.1); Has 14234 Blast hits to 8102 proteins in 480 species: Archae - 0; Bacteria - 599; Metazoa - 5712; Fungi - 1715; Plants - 1064; Viruses - 60; Other Eukaryotes - 5084 (source: NCBI BLink)</t>
  </si>
  <si>
    <t>comp_71_120958_c1_seq2</t>
  </si>
  <si>
    <t>RANBPM</t>
    <phoneticPr fontId="3" type="noConversion"/>
  </si>
  <si>
    <t xml:space="preserve">SPla/RYanodine receptor (SPRY) domain-containing protein; Contains the following InterPro domains: B302 (SPRY)-like (InterPro:IPR001870), CTLH, C-terminal LisH motif (InterPro:IPR006595), SPla/RYanodine receptor SPRY (InterPro:IPR003877), Ran binding protein, CRA domain (InterPro:IPR019589), SPla/RYanodine receptor subgroup (InterPro:IPR018355), LisH dimerisation motif (InterPro:IPR006594), Ran binding protein-like, CRA domain (InterPro:IPR013144); BEST Arabidopsis thaliana protein match is: SPla/RYanodine receptor (SPRY) domain-containing protein (TAIR:AT4G09340.1); Has 35333 Blast hi [...] </t>
  </si>
  <si>
    <t>comp_71_111238_c0_seq2</t>
  </si>
  <si>
    <t>comp_71_113182_c0_seq1</t>
  </si>
  <si>
    <t>comp_159_132635_c0_seq7</t>
  </si>
  <si>
    <t>ACA8-2</t>
    <phoneticPr fontId="3" type="noConversion"/>
  </si>
  <si>
    <t>comp_159_133582_c1_seq12</t>
  </si>
  <si>
    <t>comp_159_122762_c2_seq2</t>
  </si>
  <si>
    <t>GSTU19</t>
    <phoneticPr fontId="3" type="noConversion"/>
  </si>
  <si>
    <t>A. thaliana glutathione s-transferase tau 19; 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comp_159_135485_c0_seq3</t>
  </si>
  <si>
    <t>F5H14.27</t>
    <phoneticPr fontId="3" type="noConversion"/>
  </si>
  <si>
    <t>Clathrin light chain protein; Clathrin is the major protein of the polyhedral coat of coated pits and vesicles</t>
  </si>
  <si>
    <t>CHY1</t>
    <phoneticPr fontId="3" type="noConversion"/>
  </si>
  <si>
    <t>beta-hydroxyisobutyryl-CoA hydrolase 1; Involved in valine catabolism. May be indirectly involved in benzoic acid biosynthesis and in cold signaling and cold tolerance; Belongs to the enoyl-CoA hydratase/isomerase family</t>
  </si>
  <si>
    <t>comp_71_111639_c0_seq6</t>
  </si>
  <si>
    <t>ADH1</t>
    <phoneticPr fontId="3" type="noConversion"/>
  </si>
  <si>
    <t>Arabidopsis thaliana alcohol dehydrogenase; Alcohol dehydrogenase class-P; Alcohol dehydrogenase mostly active on ethanol (EtOH), but exhibits broad substrates selectivity for primary and secondary alcohols (e.g. butanol, propyl alcohol, pentanol, isopentanol, ethylene glycol, isopropanol, methanol and tertiary butyl alcohol). Converts allyl alcohol to highly toxic acryl-aldehyde. Required for survival and acclimation in hypoxic conditions, especially in roots</t>
  </si>
  <si>
    <t>comp_71_104451_c2_seq3</t>
  </si>
  <si>
    <t>CRK42</t>
    <phoneticPr fontId="3" type="noConversion"/>
  </si>
  <si>
    <t>Cysteine-rich RLK (RECEPTOR-like protein kinase) 42; Encodes a cysteine-rich receptor-like protein kinase; Belongs to the protein kinase superfamily. Ser/Thr protein kinase family. CRK subfamily</t>
  </si>
  <si>
    <t>CPK12</t>
    <phoneticPr fontId="3" type="noConversion"/>
  </si>
  <si>
    <t>Calmodulin-like domain protein kinase 9; Unique family of enzymes containing a single polypeptide chain with a kinase domain at the amino terminus and a putative calcium-binding EF hands structure at the carboxyl terminus; recombinant protein is fully active and induced by Ca2+; Belongs to the protein kinase superfamily. Ser/Thr protein kinase family. CDPK subfamily</t>
  </si>
  <si>
    <t>comp_159_120210_c0_seq2</t>
  </si>
  <si>
    <t>AtXYP10</t>
    <phoneticPr fontId="3" type="noConversion"/>
  </si>
  <si>
    <t xml:space="preserve">Bifunctional inhibitor/lipid-transfer protein/seed storage 2S albumin superfamily protein; Its function is described as lipid binding; Involved in lipid transport; Located in plasma membrane, anchored to membrane; Expressed in 21 plant structures; Expressed during 13 growth stages; Contains the following InterPro domains: Bifunctional inhibitor/plant lipid transfer protein/seed storage (InterPro:IPR016140), Plant lipid transfer protein/seed storage/trypsin-alpha amylase inhibitor (InterPro:IPR003612), Plant lipid transfer protein/Par allergen (InterPro:IPR000528), Plant lipid transfer  [...] </t>
  </si>
  <si>
    <t>comp_159_128468_c1_seq11</t>
  </si>
  <si>
    <t>comp_159_119349_c0_seq1</t>
  </si>
  <si>
    <t>Uncharacterized protein AT4g31460; Ribosomal L28 family; Its function is described as structural constituent of ribosome; Involved in translation; Located in ribosome, intracellular; Expressed in 22 plant structures; Expressed during 14 growth stages; Contains the following InterPro domains: Ribosomal protein L28 (InterPro:IPR001383); Has 1063 Blast hits to 1063 proteins in 348 species: Archae - 0; Bacteria - 428; Metazoa - 98; Fungi - 129; Plants - 40; Viruses - 0; Other Eukaryotes - 368 (source: NCBI BLink)</t>
  </si>
  <si>
    <t>comp_71_120424_c0_seq1</t>
  </si>
  <si>
    <t>Q9LV23_ARATH</t>
    <phoneticPr fontId="3" type="noConversion"/>
  </si>
  <si>
    <t xml:space="preserve">Glycosyltransferase family 61 protein; Its function is described as transferase activity, transferring glycosyl groups; Involved in biological_process unknown; Located in cellular_component unknown; Expressed in 8 plant structures; Expressed during petal differentiation and expansion stage; Contains the following InterPro domains: Glycosyltransferase AER61, uncharacterised (InterPro:IPR007657); BEST Arabidopsis thaliana protein match is: Glycosyltransferase family 61 protein (TAIR:AT3G18180.1); Has 763 Blast hits to 762 proteins in 161 species: Archae - 0; Bacteria - 43; Metazoa - 286; [...] </t>
  </si>
  <si>
    <t>BGLU44</t>
    <phoneticPr fontId="3" type="noConversion"/>
  </si>
  <si>
    <t>Beta-glucosidase 44; Hydrolyzes p-nitrophenyl beta-D-glucoside, p-nitrophenyl beta-D-mannoside, cellobiose, 4-methylumbelliferyl-beta-D- glucoside, laminarin, amygdalin, esculin and gentiobiose; Belongs to the glycosyl hydrolase 1 family</t>
  </si>
  <si>
    <t>comp_159_130933_c0_seq3</t>
  </si>
  <si>
    <t>F4J8L1_ARATH</t>
    <phoneticPr fontId="3" type="noConversion"/>
  </si>
  <si>
    <t>C18orf8; Its function is described as molecular_function unknown; Involved in biological_process unknown; Expressed in sperm cell, cultured cell; Contains the following InterPro domains: Colon cancer-associated Mic1-like (InterPro:IPR009755); Has 30201 Blast hits to 17322 proteins in 780 species: Archae - 12; Bacteria - 1396; Metazoa - 17338; Fungi - 3422; Plants - 5037; Viruses - 0; Other Eukaryotes - 2996 (source: NCBI BLink)</t>
  </si>
  <si>
    <t>comp_71_112945_c0_seq1</t>
  </si>
  <si>
    <t>F15N18.10</t>
    <phoneticPr fontId="3" type="noConversion"/>
  </si>
  <si>
    <t xml:space="preserve">Protein of unknown function, DUF642; Its function is described as molecular_function unknown; Involved in biological_process unknown; Located in cell wall, plant-type cell wall; Expressed in 23 plant structures; Expressed during 13 growth stages; Contains the following InterPro domains: Protein of unknown function DUF642 (InterPro:IPR006946), Galactose-binding domain-like (InterPro:IPR008979); BEST Arabidopsis thaliana protein match is: Protein of unknown function, DUF642 (TAIR:AT5G25460.1); Has 1807 Blast hits to 1807 proteins in 277 species: Archae - 0; Bacteria - 0; Metazoa - 736; F [...] </t>
  </si>
  <si>
    <t>comp_71_113539_c0_seq3</t>
  </si>
  <si>
    <t>HVA22I</t>
    <phoneticPr fontId="3" type="noConversion"/>
  </si>
  <si>
    <t>Abscisic acid-responsive (TB2/DP1, HVA22) family protein; Contains the following InterPro domains: TB2/DP1/HVA22 related protein (InterPro:IPR004345); BEST Arabidopsis thaliana protein match is: HVA22-like protein H (ATHVA22H) (TAIR:AT1G19950.1); Has 30201 Blast hits to 17322 proteins in 780 species: Archae - 12; Bacteria - 1396; Metazoa - 17338; Fungi - 3422; Plants - 5037; Viruses - 0; Other Eukaryotes - 2996 (source: NCBI BLink)</t>
  </si>
  <si>
    <t>F19C24.25</t>
    <phoneticPr fontId="3" type="noConversion"/>
  </si>
  <si>
    <t xml:space="preserve">ATP synthase subunit epsilon, mitochondrial;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 [...] </t>
  </si>
  <si>
    <t>comp_159_112477_c0_seq1</t>
  </si>
  <si>
    <t>LTP4</t>
    <phoneticPr fontId="3" type="noConversion"/>
  </si>
  <si>
    <t>comp_71_107204_c1_seq2</t>
  </si>
  <si>
    <t>F2N1.17</t>
    <phoneticPr fontId="3" type="noConversion"/>
  </si>
  <si>
    <t xml:space="preserve">GDSL-like Lipase/Acylhydrolase superfamily protein; Its function is described as hydrolase activity, acting on ester bonds, carboxylesterase activity; Involved in lipid metabolic process; Located in endomembrane system; Expressed in 18 plant structures; Expressed during 13 growth stages; Contains the following InterPro domains: Lipase, GDSL (InterPro:IPR001087); BEST Arabidopsis thaliana protein match is: GDSL-like Lipase/Acylhydrolase superfamily protein (TAIR:AT3G26430.1); Has 3308 Blast hits to 3260 proteins in 151 species: Archae - 0; Bacteria - 130; Metazoa - 0; Fungi - 52; Plants [...] </t>
  </si>
  <si>
    <t>F22D1.120</t>
    <phoneticPr fontId="3" type="noConversion"/>
  </si>
  <si>
    <t xml:space="preserve">Glycosyl hydrolase family protein; Its function is described as hydrolase activity, hydrolyzing O-glycosyl compounds; Involved in carbohydrate metabolic process; Located in cell wall, membrane, plant-type cell wall; Expressed in 25 plant structures; Expressed during 13 growth stages; Contains the following InterPro domains: Glycoside hydrolase, family 3, N-terminal (InterPro:IPR001764), Glycoside hydrolase, family 3, C-terminal (InterPro:IPR002772), Glycoside hydrolase, catalytic core (InterPro:IPR017853); BEST Arabidopsis thaliana protein match is: Glycosyl hydrolase family protein (T [...] </t>
  </si>
  <si>
    <t>comp_71_111466_c1_seq2</t>
  </si>
  <si>
    <t>SSL10</t>
    <phoneticPr fontId="3" type="noConversion"/>
  </si>
  <si>
    <t xml:space="preserve">Calcium-dependent phosphotriesterase superfamily protein; Its function is described as strictosidine synthase activity; Involved in alkaloid biosynthetic process, biosynthetic process; Located in endoplasmic reticulum, plasma membrane, plant-type cell wall; Expressed in 24 plant structures; Expressed during 13 growth stages; Contains the following InterPro domains: Strictosidine synthase, conserved region (InterPro:IPR018119), Strictosidine synthase (InterPro:IPR004141), Six-bladed beta-propeller, TolB-like (InterPro:IPR011042); BEST Arabidopsis thaliana protein match is: Calcium-depen [...] </t>
  </si>
  <si>
    <t>comp_71_124270_c0_seq4</t>
  </si>
  <si>
    <t>F22D16.11</t>
    <phoneticPr fontId="3" type="noConversion"/>
  </si>
  <si>
    <t xml:space="preserve">AAA-type ATPase family protein; Its function is described as nucleoside-triphosphatase activity, ATPase activity, nucleotide binding, ATP binding; Located in chloroplast; Expressed in 25 plant structures; Expressed during 15 growth stages; Contains the following InterPro domains: ATPase, AAA+ type, core (InterPro:IPR003593), ATPase, AAA-type, core (InterPro:IPR003959), ATPase, AAA-type, conserved site (InterPro:IPR003960), SMAD/FHA domain (InterPro:IPR008984); BEST Arabidopsis thaliana protein match is: AAA-type ATPase family protein (TAIR:AT4G02480.1); Has 33727 Blast hits to 31290 pr [...] </t>
  </si>
  <si>
    <t>SCPL51</t>
    <phoneticPr fontId="3" type="noConversion"/>
  </si>
  <si>
    <t>Serine carboxypeptidase-like 51; Probable carboxypeptidase; Belongs to the peptidase S10 family</t>
  </si>
  <si>
    <t>comp_159_120456_c0_seq1</t>
  </si>
  <si>
    <t>RABA1B</t>
    <phoneticPr fontId="3" type="noConversion"/>
  </si>
  <si>
    <t>Bfa-visualized exocytic trafficking defective 5; Ras-related protein RABA1b; Small GTP-binding protein (Rab11)similar to YPT3/RAB11 proteins in yeast and mammals, respectively. YPT3/RAB11 is involved in intracellular protein trafficking</t>
  </si>
  <si>
    <t>comp_71_117755_c0_seq1</t>
  </si>
  <si>
    <t>PROT1</t>
    <phoneticPr fontId="3" type="noConversion"/>
  </si>
  <si>
    <t>Proline transporter 1; Proline transporter that mediates proline and glycine betaine transport. May be involved in long-distance transport of proline and required for phloem loading, retrieval of proline leaking from the phloem, or in xylem-to-phloem transfer. When expressed in a heterologous system (yeast), imports D- and L- proline, glycine betaine and GABA across the plasma membrane. Has the same affinity for D- and L-proline; Belongs to the amino acid/polyamine transporter 2 family. Amino acid/auxin permease (AAAP) (TC 2.A.18.3) subfamily</t>
  </si>
  <si>
    <t>YBEY</t>
    <phoneticPr fontId="3" type="noConversion"/>
  </si>
  <si>
    <t>Haloacid dehalogenase-like hydrolase family protein; Endoribonuclease required for chloroplast ribosomal RNA (rRNA) processing and essential for normal growth and development. May be involved in maturation of both the 5' and 3' ends of 16S, 23S, and 4.5S rRNAs. Cleaves chloroplast rRNAs, mRNAs and tRNAs in vitro</t>
  </si>
  <si>
    <t>comp_71_107615_c0_seq1</t>
  </si>
  <si>
    <t>BAN</t>
    <phoneticPr fontId="3" type="noConversion"/>
  </si>
  <si>
    <t>NAD(P)-binding Rossmann-fold superfamily protein; Negative regulator of flavonoid biosynthesis, mutants accumulate flavonoid pigments in their seed coat, putative oxidoreductase. It is thought that a ternary complex composed of TT2, TT8 and TTG1 is necessary for correct expression of BAN in seed endothelium</t>
  </si>
  <si>
    <t>comp_71_116005_c0_seq4</t>
  </si>
  <si>
    <t>PDE338</t>
    <phoneticPr fontId="3" type="noConversion"/>
  </si>
  <si>
    <t xml:space="preserve">Nucleic acid-binding proteins superfamily; Its function is described as RNA binding; Located in chloroplast; Expressed in 22 plant structures; Expressed during 13 growth stages; Contains the following InterPro domains: Nucleic acid-binding, OB-fold-like (InterPro:IPR016027), Nucleic acid-binding, OB-fold (InterPro:IPR012340), Ribosomal protein S1, RNA-binding domain (InterPro:IPR003029); BEST Arabidopsis thaliana protein match is: ribosomal protein S1 (TAIR:AT5G30510.1); Has 12228 Blast hits to 10737 proteins in 2456 species: Archae - 10; Bacteria - 9648; Metazoa - 36; Fungi - 16; Plan [...] </t>
  </si>
  <si>
    <t>comp_71_103721_c0_seq4</t>
  </si>
  <si>
    <t>DIR21</t>
    <phoneticPr fontId="3" type="noConversion"/>
  </si>
  <si>
    <t>SBT1.4</t>
    <phoneticPr fontId="3" type="noConversion"/>
  </si>
  <si>
    <t xml:space="preserve">Subtilisin-like protease SBT1.4; Subtilase family protein; Its function is described as identical protein binding, serine-type endopeptidase activity; Involved in proteolysis, negative regulation of catalytic activity; Located in apoplast, plasma membrane, vacuole, plant-type cell wall; Expressed in 24 plant structures; Expressed during 13 growth stages; Contains the following InterPro domains: Protease-associated PA (InterPro:IPR003137), Proteinase inhibitor, propeptide (InterPro:IPR009020), Peptidase S8/S53, subtilisin/kexin/sedolisin (InterPro:IPR000209), Peptidase S8, subtilisin-re [...] </t>
  </si>
  <si>
    <t>comp_159_130964_c1_seq1</t>
  </si>
  <si>
    <t>UGT87A1</t>
    <phoneticPr fontId="3" type="noConversion"/>
  </si>
  <si>
    <t xml:space="preserve">UDP-Glycosyltransferase superfamily protein; Its function is described as transferase activity, transferring hexosyl groups, UDP-glycosyltransferase activity, transferase activity, transferring glycosyl groups; Involved in metabolic process; Expressed in 22 plant structures; Expressed during 13 growth stages; Contains the following InterPro domains: UDP-glucuronosyl/UDP-glucosyltransferase (InterPro:IPR002213); BEST Arabidopsis thaliana protein match is: UDP-Glycosyltransferase superfamily protein (TAIR:AT2G30140.1); Has 6933 Blast hits to 6889 proteins in 438 species: Archae - 0; Bact [...] </t>
  </si>
  <si>
    <t>comp_159_118144_c0_seq3</t>
  </si>
  <si>
    <t>Q9LIH2_ARATH</t>
    <phoneticPr fontId="3" type="noConversion"/>
  </si>
  <si>
    <t>Translocation protein-related; Its function is described as protein transporter activity; Involved in protein transport; Located in plasma membrane, membrane; Expressed in 25 plant structures; Expressed during 15 growth stages; Contains the following InterPro domains: Translocation protein Sec62 (InterPro:IPR004728); Has 251 Blast hits to 251 proteins in 119 species: Archae - 0; Bacteria - 0; Metazoa - 97; Fungi - 63; Plants - 45; Viruses - 0; Other Eukaryotes - 46 (source: NCBI BLink)</t>
  </si>
  <si>
    <t>F12K2.6</t>
    <phoneticPr fontId="3" type="noConversion"/>
  </si>
  <si>
    <t xml:space="preserve">GDSL-like Lipase/Acylhydrolase superfamily protein; Its function is described as hydrolase activity, acting on ester bonds, carboxylesterase activity; Involved in glycerol biosynthetic process, lipid metabolic process; Located in endomembrane system; Expressed in 20 plant structures; Expressed during 13 growth stages; Contains the following InterPro domains: Lipase, GDSL (InterPro:IPR001087); BEST Arabidopsis thaliana protein match is: GDSL-like Lipase/Acylhydrolase superfamily protein (TAIR:AT1G28610.2); Has 3560 Blast hits to 3506 proteins in 242 species: Archae - 0; Bacteria - 391;  [...] </t>
  </si>
  <si>
    <t>F15K9.17</t>
    <phoneticPr fontId="3" type="noConversion"/>
  </si>
  <si>
    <t xml:space="preserve">Eukaryotic aspartyl protease family protein; Its function is described as aspartic-type endopeptidase activity; Involved in response to salt stress; Located in cell wall, plasma membrane, membrane, plant-type cell wall; Expressed in 6 plant structures; Contains the following InterPro domains: Peptidase aspartic (InterPro:IPR021109), Peptidase aspartic, catalytic (InterPro:IPR009007), Peptidase A1 (InterPro:IPR001461); BEST Arabidopsis thaliana protein match is: Eukaryotic aspartyl protease family protein (TAIR:AT1G03230.1); Has 1398 Blast hits to 1391 proteins in 46 species: Archae - 0 [...] </t>
  </si>
  <si>
    <t>comp_71_116308_c1_seq5</t>
  </si>
  <si>
    <t>L73G19.60</t>
    <phoneticPr fontId="3" type="noConversion"/>
  </si>
  <si>
    <t>PPPDE putative thiol peptidase family protein; Contains the following InterPro domains: Protein of unknown function DUF862, eukaryotic (InterPro:IPR008580); BEST Arabidopsis thaliana protein match is: PPPDE putative thiol peptidase family protein (TAIR:AT4G25660.1); Has 754 Blast hits to 754 proteins in 155 species: Archae - 0; Bacteria - 0; Metazoa - 207; Fungi - 56; Plants - 348; Viruses - 0; Other Eukaryotes - 143 (source: NCBI BLink)</t>
  </si>
  <si>
    <t>comp_71_98675_c0_seq2</t>
  </si>
  <si>
    <t>GULLO2</t>
    <phoneticPr fontId="3" type="noConversion"/>
  </si>
  <si>
    <t>D-arabinono-1,4-lactone oxidase family protein; Catalyzes the oxidation of L-gulono-1,4-lactone to ascorbic acid . L-gulono-1,4-lactone is oxidized to hydrogen peroxide and L-xylo-hexulonolactone which spontaneously isomerizes to L-ascorbate (By similarity)</t>
    <phoneticPr fontId="3" type="noConversion"/>
  </si>
  <si>
    <t>GDPD6</t>
    <phoneticPr fontId="3" type="noConversion"/>
  </si>
  <si>
    <t>comp_71_117873_c1_seq3</t>
  </si>
  <si>
    <t>F4JBC7_ARATH</t>
    <phoneticPr fontId="3" type="noConversion"/>
  </si>
  <si>
    <t xml:space="preserve">HXXXD-type acyl-transferase family protein; Its function is described as transferase activity, transferring acyl groups other than amino-acyl groups, transferase activity; Involved in biological_process unknown; Located in cellular_component unknown; Expressed in root; Contains the following InterPro domains: Transferase (InterPro:IPR003480); BEST Arabidopsis thaliana protein match is: HXXXD-type acyl-transferase family protein (TAIR:AT3G30280.1); Has 2415 Blast hits to 2403 proteins in 134 species: Archae - 0; Bacteria - 0; Metazoa - 0; Fungi - 58; Plants - 2353; Viruses - 0; Other Eu [...] </t>
  </si>
  <si>
    <t>comp_71_118499_c0_seq4</t>
  </si>
  <si>
    <t>ANN4</t>
    <phoneticPr fontId="3" type="noConversion"/>
  </si>
  <si>
    <t>Annexin d4; Annexins are a family of calcium dependent membrane binding proteins though to be involved in Golgi mediated secretion. This is one of four annexins identified in Arabidopsis</t>
  </si>
  <si>
    <t>comp_71_114572_c0_seq9</t>
  </si>
  <si>
    <t>DJC65</t>
    <phoneticPr fontId="3" type="noConversion"/>
  </si>
  <si>
    <t xml:space="preserve">Chaperone DnaJ-domain superfamily protein; Its function is described as heat shock protein binding; Involved in protein folding; Located in chloroplast; Expressed in 23 plant structures; Expressed during 13 growth stages; Contains the following InterPro domains: Molecular chaperone, heat shock protein, Hsp40, DnaJ (InterPro:IPR015609), Heat shock protein DnaJ, N-terminal (InterPro:IPR001623), Heat shock protein DnaJ, conserved site (InterPro:IPR018253); BEST Arabidopsis thaliana protein match is: Chaperone DnaJ-domain superfamily protein (TAIR:AT4G36040.1); Has 35333 Blast hits to 3413 [...] </t>
  </si>
  <si>
    <t>comp_159_124146_c0_seq7</t>
  </si>
  <si>
    <t>PLAT1</t>
    <phoneticPr fontId="3" type="noConversion"/>
  </si>
  <si>
    <t>Lipase/lipooxygenase, plat/lh2 family protein; Positive regulator of abiotic stress tolerance involved in the regulation of plant growth. May be a downstream target of the abscisic acid (ABA) signaling pathway</t>
  </si>
  <si>
    <t>AGAL2</t>
    <phoneticPr fontId="3" type="noConversion"/>
  </si>
  <si>
    <t>comp_71_117873_c1_seq1</t>
  </si>
  <si>
    <t>comp_71_120099_c1_seq5</t>
  </si>
  <si>
    <t>MFL1</t>
    <phoneticPr fontId="3" type="noConversion"/>
  </si>
  <si>
    <t>Solute carrier family 25 (mitochondrial s-adenosylmethionine transporter), member 26; Mitochondrial substrate carrier family protein; Probably involved in iron transport into chloroplasts</t>
  </si>
  <si>
    <t>comp_71_123362_c0_seq1</t>
  </si>
  <si>
    <t>SEC5B</t>
    <phoneticPr fontId="3" type="noConversion"/>
  </si>
  <si>
    <t>Exocyst complex component sec5; Component of the exocyst complex involved in the docking of exocytic vesicles with fusion sites on the plasma membrane during regulated or polarized secretion. Involved in polarized cell growth and organ morphogenesis. During cytokinesis, involved in cell plate initiation, cell plate maturation and formation of new primary cell wall</t>
  </si>
  <si>
    <t>comp_159_115698_c0_seq3</t>
  </si>
  <si>
    <t>RPL29A</t>
    <phoneticPr fontId="3" type="noConversion"/>
  </si>
  <si>
    <t xml:space="preserve">Ribosomal L29e protein family; Its function is described as structural constituent of ribosome; Involved in translation, ribosome biogenesis; Located in ribosome, cytosolic large ribosomal subunit, nucleolus; Expressed in 22 plant structures; Expressed during 13 growth stages; Contains the following InterPro domains: Ribosomal protein L29e (InterPro:IPR002673); BEST Arabidopsis thaliana protein match is: Ribosomal L29e protein family (TAIR:AT3G06680.1); Has 764 Blast hits to 764 proteins in 244 species: Archae - 0; Bacteria - 0; Metazoa - 455; Fungi - 97; Plants - 113; Viruses - 0; Oth [...] </t>
  </si>
  <si>
    <t>comp_71_122009_c1_seq1</t>
  </si>
  <si>
    <t>T29J13.3</t>
    <phoneticPr fontId="3" type="noConversion"/>
  </si>
  <si>
    <t>Protein of unknown function, DUF538; Involved in biological_process unknown; Located in vacuole; Expressed in 23 plant structures; Expressed during 15 growth stages; Contains the following InterPro domains: Protein of unknown function DUF538 (InterPro:IPR007493); BEST Arabidopsis thaliana protein match is: Protein of unknown function, DUF538 (TAIR:AT1G55265.1); Has 30201 Blast hits to 17322 proteins in 780 species: Archae - 12; Bacteria - 1396; Metazoa - 17338; Fungi - 3422; Plants - 5037; Viruses - 0; Other Eukaryotes - 2996 (source: NCBI BLink)</t>
  </si>
  <si>
    <t>comp_71_109712_c1_seq1</t>
  </si>
  <si>
    <t>F18O21_250</t>
    <phoneticPr fontId="3" type="noConversion"/>
  </si>
  <si>
    <t>Uncharacterized protein F18O21_250; Unknown protein; Has 39 Blast hits to 39 proteins in 15 species: Archae - 0; Bacteria - 0; Metazoa - 0; Fungi - 0; Plants - 39; Viruses - 0; Other Eukaryotes - 0 (source: NCBI BLink)</t>
  </si>
  <si>
    <t>comp_71_110117_c0_seq5</t>
  </si>
  <si>
    <t>comp_159_120014_c0_seq63</t>
  </si>
  <si>
    <t>F12K8.2</t>
    <phoneticPr fontId="3" type="noConversion"/>
  </si>
  <si>
    <t>Unknown protein; Located in chloroplast; Expressed in 21 plant structures; Expressed during 13 growth stages; Has 87 Blast hits to 86 proteins in 34 species: Archae - 0; Bacteria - 13; Metazoa - 27; Fungi - 0; Plants - 40; Viruses - 0; Other Eukaryotes - 7 (source: NCBI BLink)</t>
  </si>
  <si>
    <t>comp_71_116847_c3_seq18</t>
  </si>
  <si>
    <t>XTH25</t>
    <phoneticPr fontId="3" type="noConversion"/>
  </si>
  <si>
    <t>Probable xyloglucan endotransglucosylase/hydrolase protein 25; Catalyzes xyloglucan endohydrolysis (XEH) and/or endotransglycosylation (XET). Cleaves and religates xyloglucan polymers, an essential constituent of the primary cell wall, and thereby participates in cell wall construction of growing tissues (By similarity); Belongs to the glycosyl hydrolase 16 family. XTH group 2 subfamily</t>
  </si>
  <si>
    <t>KIN13A</t>
    <phoneticPr fontId="3" type="noConversion"/>
  </si>
  <si>
    <t xml:space="preserve">P-loop containing nucleoside triphosphate hydrolases superfamily protein; Internal motor kinesin involved in trichome morphogenesis . Participates in regulating the formation of Golgi- associated vesicles . Plays a central role in microtubule disassembly via the active ARAC10-ICR5 cascade, which establishes the secondary cell wall pattern in metaxylem vessel cells . Acts redundantly with KIN13B to modulate cell wall synthesis and cell expansion via the THE1 pathway </t>
  </si>
  <si>
    <t>comp_159_117452_c0_seq2</t>
  </si>
  <si>
    <t>ENODL17</t>
    <phoneticPr fontId="3" type="noConversion"/>
  </si>
  <si>
    <t xml:space="preserve">Early nodulin-like protein 17 (ENODL17); Its function is described as electron carrier activity, copper ion binding; Located in anchored to plasma membrane, plasma membrane, vacuole, anchored to membrane; Expressed in 24 plant structures; Expressed during 13 growth stages; Contains the following InterPro domains: Plastocyanin-like (InterPro:IPR003245), Cupredoxin (InterPro:IPR008972); BEST Arabidopsis thaliana protein match is: early nodulin-like protein 19 (TAIR:AT4G12880.1); Has 1394 Blast hits to 1353 proteins in 63 species: Archae - 0; Bacteria - 0; Metazoa - 0; Fungi - 0; Plants - [...] </t>
  </si>
  <si>
    <t>comp_71_114267_c0_seq1</t>
  </si>
  <si>
    <t>FLA2</t>
    <phoneticPr fontId="3" type="noConversion"/>
  </si>
  <si>
    <t>AF333971 Arabidopsis thaliana fasciclin-like arabinogalactan-protein 2 (Fla2) mRNA, complete cds; Belongs to the fasciclin-like AGP family</t>
  </si>
  <si>
    <t>comp_71_121895_c0_seq5</t>
  </si>
  <si>
    <t>comp_71_121283_c0_seq2</t>
  </si>
  <si>
    <t>FDH</t>
    <phoneticPr fontId="3" type="noConversion"/>
  </si>
  <si>
    <t>3-ketoacyl-CoA synthase 10; Contributes to cuticular wax and suberin biosynthesis. Prevents the postgenital fusion of epiderm cells in organs in contact, as well as ectopic pollen hydration and germination. Required during ovules formation. May regulate an epidermis- specific developmental program during gynoecial ontogeny</t>
  </si>
  <si>
    <t>K15I22.11</t>
    <phoneticPr fontId="3" type="noConversion"/>
  </si>
  <si>
    <t>comp_71_103035_c0_seq1</t>
  </si>
  <si>
    <t>MUP24.2</t>
    <phoneticPr fontId="3" type="noConversion"/>
  </si>
  <si>
    <t xml:space="preserve">Zinc finger (C3HC4-type RING finger) family protein; Its function is described as ubiquitin-protein ligase activity, zinc ion binding; Involved in N-terminal protein myristoylation; Located in plasma membrane; Expressed in 24 plant structures; Expressed during 15 growth stages; Contains the following InterPro domains: Zinc finger, RING-type (InterPro:IPR001841), Zinc finger, C3HC4 RING-type (InterPro:IPR018957), von Willebrand factor, type A (InterPro:IPR002035); BEST Arabidopsis thaliana protein match is: Zinc finger (C3HC4-type RING finger) family protein (TAIR:AT2G38970.1); Has 1807 [...] </t>
  </si>
  <si>
    <t>comp_159_123985_c0_seq2</t>
  </si>
  <si>
    <t>BRN1</t>
    <phoneticPr fontId="3" type="noConversion"/>
  </si>
  <si>
    <t xml:space="preserve">Rna-binding protein-defense related 1; RNA-binding protein involved in the regulation of flowering time. Acts as repressor of the activity of SOC1, a transcriptional activator of flowering time. Binds to the 3'-UTR of SOC1 mRNA in the cytoplasm and participates in SOC1 mRNA decay, mediated by the distal region of the SOC1 3'-UTR . Acts as positive regulator of salicylic acid (SA)-mediated immunity. May act on SA signaling- related genes at a post-transcriptional level </t>
    <phoneticPr fontId="3" type="noConversion"/>
  </si>
  <si>
    <t>comp_159_133900_c0_seq6</t>
  </si>
  <si>
    <t>comp_71_114036_c0_seq1</t>
  </si>
  <si>
    <t>DSEL</t>
    <phoneticPr fontId="3" type="noConversion"/>
  </si>
  <si>
    <t xml:space="preserve">Arabidopsis thaliana dad1-like seeding establishment-related lipase; alpha/beta-Hydrolases superfamily protein; Acylhydrolase that catalyzes the hydrolysis of 1,3- diacylglycerol (1,3-DAG) and 1-monoacylglycerol (1-MAG) at the sn- 1 position. High activity toward 1,3-DAG and 1-MAG, but low activity toward 1,2-diacylglycerol (1,2-DAG) and 1- lysophosphatidylcholine (1-LPC), and no activity toward phosphatidylcholine (PC), monogalactosyldiacylglycerol (MGDG), digalactosyldiacylglycerol (DGDG), triacylglycerol (TAG) and 2- monoacylglycerol (2-MAG). May be involved in the negative regulati [...] </t>
  </si>
  <si>
    <t>comp_159_127889_c1_seq3</t>
  </si>
  <si>
    <t>F4J3A9_ARATH</t>
    <phoneticPr fontId="3" type="noConversion"/>
  </si>
  <si>
    <t xml:space="preserve">Protein serine/threonine kinases;ATP binding;catalytics; Its function is described as protein serine/threonine kinase activity, catalytic activity, ATP binding; Involved in protein amino acid phosphorylation; Located in cellular_component unknown; Expressed in 21 plant structures; Expressed during 13 growth stages; Contains the following InterPro domains: RIO-like kinase (InterPro:IPR018934), RIO kinase (InterPro:IPR000687), RIO2 kinase, winged helix, N-terminal (InterPro:IPR015285), Protein kinase-like domain (InterPro:IPR011009); BEST Arabidopsis thaliana protein match is: Serine/thr [...] </t>
  </si>
  <si>
    <t>comp_159_134969_c0_seq9</t>
  </si>
  <si>
    <t>GTE10</t>
    <phoneticPr fontId="3" type="noConversion"/>
  </si>
  <si>
    <t>Transcription factor GTE10; Acts as a negative regulator in plant response to changes in environmental conditions through the control of ABA- regulated gene expression</t>
  </si>
  <si>
    <t>comp_71_115800_c1_seq13</t>
  </si>
  <si>
    <t>PER53</t>
    <phoneticPr fontId="3" type="noConversion"/>
  </si>
  <si>
    <t>Peroxidase 53;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 Belongs to the peroxidase family. Classical plant (class III) peroxidase subfamily</t>
  </si>
  <si>
    <t>dl4170c</t>
    <phoneticPr fontId="3" type="noConversion"/>
  </si>
  <si>
    <t>EMB2799</t>
    <phoneticPr fontId="3" type="noConversion"/>
  </si>
  <si>
    <t>F17A13.80</t>
    <phoneticPr fontId="3" type="noConversion"/>
  </si>
  <si>
    <t xml:space="preserve">HAD superfamily, subfamily IIIB acid phosphatase ; Its function is described as acid phosphatase activity; Involved in biological_process unknown; Located in plasma membrane, vacuole; Expressed in 26 plant structures; Expressed during 15 growth stages; Contains the following InterPro domains: Acid phosphatase (Class B) (InterPro:IPR005519), Vegetative storage protein/acid phosphatase (InterPro:IPR014403), Acid phosphatase, plant (InterPro:IPR010028); BEST Arabidopsis thaliana protein match is: HAD superfamily, subfamily IIIB acid phosphatase (TAIR:AT4G29270.1); Has 713 Blast hits to 71 [...] </t>
  </si>
  <si>
    <t>comp_159_100169_c0_seq1</t>
  </si>
  <si>
    <t>comp_159_133683_c0_seq14</t>
  </si>
  <si>
    <t>F8M21.160</t>
    <phoneticPr fontId="3" type="noConversion"/>
  </si>
  <si>
    <t xml:space="preserve">RNA-binding KH domain-containing protein; Its function is described as RNA binding, nucleic acid binding; Involved in biological_process unknown; Located in cellular_component unknown; Contains the following InterPro domains: K Homology, type 1, subgroup (InterPro:IPR018111), K Homology (InterPro:IPR004087), K Homology, type 1 (InterPro:IPR004088); BEST Arabidopsis thaliana protein match is: RNA-binding KH domain-containing protein (TAIR:AT1G14170.3); Has 5625 Blast hits to 2559 proteins in 215 species: Archae - 0; Bacteria - 48; Metazoa - 3662; Fungi - 737; Plants - 967; Viruses - 0;  [...] </t>
  </si>
  <si>
    <t>EP3</t>
    <phoneticPr fontId="3" type="noConversion"/>
  </si>
  <si>
    <t>comp_159_118090_c0_seq4</t>
  </si>
  <si>
    <t>comp_71_89864_c1_seq1</t>
  </si>
  <si>
    <t>PER12</t>
    <phoneticPr fontId="3" type="noConversion"/>
  </si>
  <si>
    <t>Peroxidase superfamily protein;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 Belongs to the peroxidase family. Classical plant (class III) peroxidase subfamily</t>
  </si>
  <si>
    <t>comp_71_113418_c0_seq5</t>
  </si>
  <si>
    <t>comp_159_126864_c0_seq12</t>
  </si>
  <si>
    <t>XYLT</t>
    <phoneticPr fontId="3" type="noConversion"/>
  </si>
  <si>
    <t>Arabidopsis thaliana beta-1,2-xylosyltransferase; Beta-(1,2)-xylosyltransferase; Encodes a beta-1,2-xylosyltransferase that is glycosylated at two positions</t>
  </si>
  <si>
    <t>PER68</t>
    <phoneticPr fontId="3" type="noConversion"/>
  </si>
  <si>
    <t>comp_159_68901_c0_seq1</t>
  </si>
  <si>
    <t>comp_71_100657_c0_seq1</t>
  </si>
  <si>
    <t>comp_159_84627_c0_seq1</t>
  </si>
  <si>
    <t>comp_71_93481_c0_seq2</t>
  </si>
  <si>
    <t>F22D22.22</t>
    <phoneticPr fontId="3" type="noConversion"/>
  </si>
  <si>
    <t xml:space="preserve">Acyl-CoA N-acyltransferases (NAT) superfamily protein; Its function is described as N-acetyltransferase activity; Involved in metabolic process; Located in cellular_component unknown; Expressed in 12 plant structures; Expressed during 8 growth stages; Contains the following InterPro domains: GCN5-related N-acetyltransferase, C-terminal (InterPro:IPR022610), GCN5-related N-acetyltransferase (InterPro:IPR000182), Acyl-CoA N-acyltransferase (InterPro:IPR016181); BEST Arabidopsis thaliana protein match is: Acyl-CoA N-acyltransferases (NAT) superfamily protein (TAIR:AT2G32020.1); Has 9856 B [...] </t>
  </si>
  <si>
    <t>APG-2</t>
    <phoneticPr fontId="3" type="noConversion"/>
  </si>
  <si>
    <t xml:space="preserve">GDSL-like Lipase/Acylhydrolase superfamily protein; Its function is described as hydrolase activity, acting on ester bonds, carboxylesterase activity; Involved in lipid metabolic process; Located in apoplast; Expressed in 22 plant structures; Expressed during 14 growth stages; Contains the following InterPro domains: Lipase, GDSL (InterPro:IPR001087); BEST Arabidopsis thaliana protein match is: GDSL-like Lipase/Acylhydrolase superfamily protein (TAIR:AT5G22810.1); Has 3678 Blast hits to 3640 proteins in 303 species: Archae - 0; Bacteria - 507; Metazoa - 0; Fungi - 26; Plants - 3124; Vi [...] </t>
  </si>
  <si>
    <t>comp_71_123939_c0_seq12</t>
  </si>
  <si>
    <t>comp_71_112982_c0_seq1</t>
  </si>
  <si>
    <t>T26B15.16</t>
    <phoneticPr fontId="3" type="noConversion"/>
  </si>
  <si>
    <t xml:space="preserve">Hydroxyproline-rich glycoprotein family protein; Its function is described as zinc ion binding, nucleic acid binding; Involved in biological_process unknown; Located in nucleus, intracellular, spliceosomal complex; Expressed in 22 plant structures; Expressed during 13 growth stages; Contains the following InterPro domains: Zinc finger, C2H2-like (InterPro:IPR015880), Zinc finger, U1-type (InterPro:IPR003604), Zinc finger, C2H2-type matrin (InterPro:IPR000690); Has 18078 Blast hits to 8181 proteins in 576 species: Archae - 26; Bacteria - 1885; Metazoa - 7255; Fungi - 1800; Plants - 3678 [...] </t>
  </si>
  <si>
    <t>T22D6.120</t>
    <phoneticPr fontId="3" type="noConversion"/>
  </si>
  <si>
    <t>H/ACA ribonucleoprotein complex subunit 2-like protein; Required for ribosome biogenesis. Part of a complex which catalyzes pseudouridylation of rRNA. This involves the isomerization of uridine such that the ribose is subsequently attached to C5, instead of the normal N1. Pseudouridine ("psi") residues may serve to stabilize the conformation of rRNAs (By similarity)</t>
  </si>
  <si>
    <t>comp_71_112420_c1_seq2</t>
    <phoneticPr fontId="3" type="noConversion"/>
  </si>
  <si>
    <t>PUB33</t>
    <phoneticPr fontId="3" type="noConversion"/>
  </si>
  <si>
    <t>U-box domain-containing protein kinase family protein; Functions as an E3 ubiquitin ligase; Belongs to the protein kinase superfamily. Ser/Thr protein kinase family</t>
  </si>
  <si>
    <t>PAA2</t>
    <phoneticPr fontId="3" type="noConversion"/>
  </si>
  <si>
    <t>Copper-transporting ATPase PAA2, chloroplastic; P-Type ATPase, mediates copper transport to chloroplast thylakoid lumen. Required for accumulation of copper-containing plastocyanin in the thylakoid lumen and for effective photosynthetic electron transport; Belongs to the cation transport ATPase (P-type) (TC 3.A.3) family. Type IB subfamily</t>
  </si>
  <si>
    <t>comp_159_122947_c0_seq1</t>
  </si>
  <si>
    <t>TAF4B</t>
    <phoneticPr fontId="3" type="noConversion"/>
  </si>
  <si>
    <t>Transcription initiation factor tfiid subunit 4; TAFs are components of the transcription factor IID (TFIID) complex that is essential for mediating regulation of RNA polymerase transcription</t>
  </si>
  <si>
    <t>comp_71_98049_c0_seq1</t>
  </si>
  <si>
    <t>CHAT</t>
    <phoneticPr fontId="3" type="noConversion"/>
  </si>
  <si>
    <t>Acetyl CoA:(Z)-3-hexen-1-ol acetyltransferase; Acyltransferase involved in the production of green leaf volatiles (GLVs). Uses acetyl-CoA as substrate, but not malonyl- CoA or benzoyl-CoA. Prefers primary, medium-chain-length, aliphatic alcohols</t>
  </si>
  <si>
    <t>comp_71_120183_c0_seq2</t>
  </si>
  <si>
    <t>F5M6.14</t>
    <phoneticPr fontId="3" type="noConversion"/>
  </si>
  <si>
    <t>S-adenosyl-L-methionine-dependent methyltransferases superfamily protein; Contains the following InterPro domains: Protein of unknown function DUF248, methyltransferase putative (InterPro:IPR004159); BEST Arabidopsis thaliana protein match is: S-adenosyl-L-methionine-dependent methyltransferases superfamily protein (TAIR:AT4G19120.2); Has 1070 Blast hits to 1059 proteins in 86 species: Archae - 5; Bacteria - 108; Metazoa - 0; Fungi - 3; Plants - 946; Viruses - 0; Other Eukaryotes - 8 (source: NCBI BLink)</t>
    <phoneticPr fontId="3" type="noConversion"/>
  </si>
  <si>
    <t>1. Accession: A unique identifier or database entry number assigned to a protein, used to denote a specific protein sequence.</t>
  </si>
  <si>
    <t>2. R4/S0: This is the average ratio of protein expression levels between a specific experimental condition (R4) and a control or baseline condition (S0).</t>
    <phoneticPr fontId="3" type="noConversion"/>
  </si>
  <si>
    <t xml:space="preserve">3. S5/S0: Similar to R4/S0, this average ratio represents the comparison of protein expression levels between another experimental condition (S5) and the control condition (S0). </t>
    <phoneticPr fontId="3" type="noConversion"/>
  </si>
  <si>
    <t>4. S5/R4:  The average ratio represents the comparison of protein expression levels between  experimental condition (S5) and experimental condition (R4).</t>
    <phoneticPr fontId="3" type="noConversion"/>
  </si>
  <si>
    <t>5. Cluster: It refers to a group of proteins that show similar expression patterns by Mfuzz's fuzzy C-means algorithm.</t>
    <phoneticPr fontId="3" type="noConversion"/>
  </si>
  <si>
    <t>7.Annotations: Annotations are complementary information to protein names, and the data were obtained from the STRING Arabidopsis database.</t>
    <phoneticPr fontId="3" type="noConversion"/>
  </si>
  <si>
    <t>6. Name: It refers to the common or scientific name assigned to a protein after searching the STRING Arabidopsis database.</t>
    <phoneticPr fontId="3" type="noConversion"/>
  </si>
  <si>
    <t>Table S3  Legends</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1"/>
      <color theme="1"/>
      <name val="宋体"/>
      <family val="2"/>
      <charset val="134"/>
      <scheme val="minor"/>
    </font>
    <font>
      <sz val="11"/>
      <color theme="1"/>
      <name val="宋体"/>
      <family val="2"/>
      <charset val="134"/>
      <scheme val="minor"/>
    </font>
    <font>
      <sz val="10"/>
      <color rgb="FF000000"/>
      <name val="Arial"/>
      <family val="2"/>
    </font>
    <font>
      <sz val="9"/>
      <name val="宋体"/>
      <family val="2"/>
      <charset val="134"/>
      <scheme val="minor"/>
    </font>
    <font>
      <b/>
      <sz val="18"/>
      <color theme="3"/>
      <name val="宋体"/>
      <family val="2"/>
      <charset val="134"/>
      <scheme val="major"/>
    </font>
    <font>
      <b/>
      <sz val="15"/>
      <color theme="3"/>
      <name val="宋体"/>
      <family val="2"/>
      <charset val="134"/>
      <scheme val="minor"/>
    </font>
    <font>
      <b/>
      <sz val="13"/>
      <color theme="3"/>
      <name val="宋体"/>
      <family val="2"/>
      <charset val="134"/>
      <scheme val="minor"/>
    </font>
    <font>
      <b/>
      <sz val="11"/>
      <color theme="3"/>
      <name val="宋体"/>
      <family val="2"/>
      <charset val="134"/>
      <scheme val="minor"/>
    </font>
    <font>
      <sz val="11"/>
      <color rgb="FF006100"/>
      <name val="宋体"/>
      <family val="2"/>
      <charset val="134"/>
      <scheme val="minor"/>
    </font>
    <font>
      <sz val="11"/>
      <color rgb="FF9C0006"/>
      <name val="宋体"/>
      <family val="2"/>
      <charset val="134"/>
      <scheme val="minor"/>
    </font>
    <font>
      <sz val="11"/>
      <color rgb="FF9C6500"/>
      <name val="宋体"/>
      <family val="2"/>
      <charset val="134"/>
      <scheme val="minor"/>
    </font>
    <font>
      <sz val="11"/>
      <color rgb="FF3F3F76"/>
      <name val="宋体"/>
      <family val="2"/>
      <charset val="134"/>
      <scheme val="minor"/>
    </font>
    <font>
      <b/>
      <sz val="11"/>
      <color rgb="FF3F3F3F"/>
      <name val="宋体"/>
      <family val="2"/>
      <charset val="134"/>
      <scheme val="minor"/>
    </font>
    <font>
      <b/>
      <sz val="11"/>
      <color rgb="FFFA7D00"/>
      <name val="宋体"/>
      <family val="2"/>
      <charset val="134"/>
      <scheme val="minor"/>
    </font>
    <font>
      <sz val="11"/>
      <color rgb="FFFA7D00"/>
      <name val="宋体"/>
      <family val="2"/>
      <charset val="134"/>
      <scheme val="minor"/>
    </font>
    <font>
      <b/>
      <sz val="11"/>
      <color theme="0"/>
      <name val="宋体"/>
      <family val="2"/>
      <charset val="134"/>
      <scheme val="minor"/>
    </font>
    <font>
      <sz val="11"/>
      <color rgb="FFFF0000"/>
      <name val="宋体"/>
      <family val="2"/>
      <charset val="134"/>
      <scheme val="minor"/>
    </font>
    <font>
      <i/>
      <sz val="11"/>
      <color rgb="FF7F7F7F"/>
      <name val="宋体"/>
      <family val="2"/>
      <charset val="134"/>
      <scheme val="minor"/>
    </font>
    <font>
      <b/>
      <sz val="11"/>
      <color theme="1"/>
      <name val="宋体"/>
      <family val="2"/>
      <charset val="134"/>
      <scheme val="minor"/>
    </font>
    <font>
      <sz val="11"/>
      <color theme="0"/>
      <name val="宋体"/>
      <family val="2"/>
      <charset val="134"/>
      <scheme val="minor"/>
    </font>
    <font>
      <sz val="11"/>
      <color theme="1"/>
      <name val="宋体"/>
      <family val="2"/>
      <scheme val="minor"/>
    </font>
    <font>
      <sz val="11"/>
      <color indexed="8"/>
      <name val="宋体"/>
      <family val="2"/>
      <scheme val="minor"/>
    </font>
    <font>
      <sz val="10"/>
      <color theme="5" tint="-0.499984740745262"/>
      <name val="Arial"/>
      <family val="2"/>
    </font>
    <font>
      <sz val="10"/>
      <color theme="6" tint="-0.499984740745262"/>
      <name val="Arial"/>
      <family val="2"/>
    </font>
    <font>
      <sz val="10"/>
      <color rgb="FFFF0000"/>
      <name val="Arial"/>
      <family val="2"/>
    </font>
    <font>
      <sz val="10"/>
      <name val="Arial"/>
      <family val="2"/>
    </font>
    <font>
      <u val="double"/>
      <sz val="10"/>
      <color rgb="FF000000"/>
      <name val="Arial"/>
      <family val="2"/>
    </font>
    <font>
      <sz val="11"/>
      <name val="宋体"/>
      <family val="2"/>
      <charset val="134"/>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style="thin">
        <color indexed="64"/>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diagonal/>
    </border>
  </borders>
  <cellStyleXfs count="62">
    <xf numFmtId="0" fontId="0" fillId="0" borderId="0">
      <alignment vertical="center"/>
    </xf>
    <xf numFmtId="0" fontId="2" fillId="0" borderId="0"/>
    <xf numFmtId="0" fontId="2" fillId="0" borderId="0"/>
    <xf numFmtId="0" fontId="1" fillId="0" borderId="0">
      <alignment vertical="center"/>
    </xf>
    <xf numFmtId="0" fontId="2" fillId="0" borderId="0"/>
    <xf numFmtId="0" fontId="4" fillId="0" borderId="0" applyNumberFormat="0" applyFill="0" applyBorder="0" applyAlignment="0" applyProtection="0">
      <alignment vertical="center"/>
    </xf>
    <xf numFmtId="0" fontId="5" fillId="0" borderId="2" applyNumberFormat="0" applyFill="0" applyAlignment="0" applyProtection="0">
      <alignment vertical="center"/>
    </xf>
    <xf numFmtId="0" fontId="6" fillId="0" borderId="3" applyNumberFormat="0" applyFill="0" applyAlignment="0" applyProtection="0">
      <alignment vertical="center"/>
    </xf>
    <xf numFmtId="0" fontId="7" fillId="0" borderId="4" applyNumberFormat="0" applyFill="0" applyAlignment="0" applyProtection="0">
      <alignment vertical="center"/>
    </xf>
    <xf numFmtId="0" fontId="7" fillId="0" borderId="0" applyNumberFormat="0" applyFill="0" applyBorder="0" applyAlignment="0" applyProtection="0">
      <alignment vertical="center"/>
    </xf>
    <xf numFmtId="0" fontId="8" fillId="2" borderId="0" applyNumberFormat="0" applyBorder="0" applyAlignment="0" applyProtection="0">
      <alignment vertical="center"/>
    </xf>
    <xf numFmtId="0" fontId="9" fillId="3" borderId="0" applyNumberFormat="0" applyBorder="0" applyAlignment="0" applyProtection="0">
      <alignment vertical="center"/>
    </xf>
    <xf numFmtId="0" fontId="10" fillId="4" borderId="0" applyNumberFormat="0" applyBorder="0" applyAlignment="0" applyProtection="0">
      <alignment vertical="center"/>
    </xf>
    <xf numFmtId="0" fontId="11" fillId="5" borderId="5" applyNumberFormat="0" applyAlignment="0" applyProtection="0">
      <alignment vertical="center"/>
    </xf>
    <xf numFmtId="0" fontId="12" fillId="6" borderId="6" applyNumberFormat="0" applyAlignment="0" applyProtection="0">
      <alignment vertical="center"/>
    </xf>
    <xf numFmtId="0" fontId="13" fillId="6" borderId="5" applyNumberFormat="0" applyAlignment="0" applyProtection="0">
      <alignment vertical="center"/>
    </xf>
    <xf numFmtId="0" fontId="14" fillId="0" borderId="7" applyNumberFormat="0" applyFill="0" applyAlignment="0" applyProtection="0">
      <alignment vertical="center"/>
    </xf>
    <xf numFmtId="0" fontId="15" fillId="7" borderId="8" applyNumberFormat="0" applyAlignment="0" applyProtection="0">
      <alignment vertical="center"/>
    </xf>
    <xf numFmtId="0" fontId="16" fillId="0" borderId="0" applyNumberFormat="0" applyFill="0" applyBorder="0" applyAlignment="0" applyProtection="0">
      <alignment vertical="center"/>
    </xf>
    <xf numFmtId="0" fontId="1" fillId="8" borderId="9" applyNumberFormat="0" applyFont="0" applyAlignment="0" applyProtection="0">
      <alignment vertical="center"/>
    </xf>
    <xf numFmtId="0" fontId="17" fillId="0" borderId="0" applyNumberFormat="0" applyFill="0" applyBorder="0" applyAlignment="0" applyProtection="0">
      <alignment vertical="center"/>
    </xf>
    <xf numFmtId="0" fontId="18" fillId="0" borderId="10" applyNumberFormat="0" applyFill="0" applyAlignment="0" applyProtection="0">
      <alignment vertical="center"/>
    </xf>
    <xf numFmtId="0" fontId="19"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9" fillId="12" borderId="0" applyNumberFormat="0" applyBorder="0" applyAlignment="0" applyProtection="0">
      <alignment vertical="center"/>
    </xf>
    <xf numFmtId="0" fontId="19"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9" fillId="16" borderId="0" applyNumberFormat="0" applyBorder="0" applyAlignment="0" applyProtection="0">
      <alignment vertical="center"/>
    </xf>
    <xf numFmtId="0" fontId="19"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9" fillId="20" borderId="0" applyNumberFormat="0" applyBorder="0" applyAlignment="0" applyProtection="0">
      <alignment vertical="center"/>
    </xf>
    <xf numFmtId="0" fontId="19"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9" fillId="24" borderId="0" applyNumberFormat="0" applyBorder="0" applyAlignment="0" applyProtection="0">
      <alignment vertical="center"/>
    </xf>
    <xf numFmtId="0" fontId="19"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9" fillId="28" borderId="0" applyNumberFormat="0" applyBorder="0" applyAlignment="0" applyProtection="0">
      <alignment vertical="center"/>
    </xf>
    <xf numFmtId="0" fontId="19"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9" fillId="32" borderId="0" applyNumberFormat="0" applyBorder="0" applyAlignment="0" applyProtection="0">
      <alignment vertical="center"/>
    </xf>
    <xf numFmtId="0" fontId="20" fillId="0" borderId="0"/>
    <xf numFmtId="0" fontId="1" fillId="0" borderId="0">
      <alignment vertical="center"/>
    </xf>
    <xf numFmtId="0" fontId="2" fillId="0" borderId="0"/>
    <xf numFmtId="0" fontId="1" fillId="0" borderId="0">
      <alignment vertical="center"/>
    </xf>
    <xf numFmtId="0" fontId="1" fillId="0" borderId="0">
      <alignment vertical="center"/>
    </xf>
    <xf numFmtId="0" fontId="1" fillId="0" borderId="0">
      <alignment vertical="center"/>
    </xf>
    <xf numFmtId="0" fontId="1" fillId="0" borderId="0">
      <alignment vertical="center"/>
    </xf>
    <xf numFmtId="0" fontId="1" fillId="0" borderId="0">
      <alignment vertical="center"/>
    </xf>
    <xf numFmtId="0" fontId="1" fillId="0" borderId="0">
      <alignment vertical="center"/>
    </xf>
    <xf numFmtId="0" fontId="1" fillId="0" borderId="0">
      <alignment vertical="center"/>
    </xf>
    <xf numFmtId="0" fontId="1" fillId="0" borderId="0">
      <alignment vertical="center"/>
    </xf>
    <xf numFmtId="0" fontId="21" fillId="0" borderId="0">
      <alignment vertical="center"/>
    </xf>
    <xf numFmtId="0" fontId="1" fillId="0" borderId="0">
      <alignment vertical="center"/>
    </xf>
    <xf numFmtId="0" fontId="1" fillId="8" borderId="9" applyNumberFormat="0" applyFont="0" applyAlignment="0" applyProtection="0">
      <alignment vertical="center"/>
    </xf>
    <xf numFmtId="0" fontId="1" fillId="0" borderId="0">
      <alignment vertical="center"/>
    </xf>
    <xf numFmtId="0" fontId="2" fillId="0" borderId="0"/>
  </cellStyleXfs>
  <cellXfs count="30">
    <xf numFmtId="0" fontId="0" fillId="0" borderId="0" xfId="0">
      <alignment vertical="center"/>
    </xf>
    <xf numFmtId="0" fontId="2" fillId="0" borderId="1" xfId="1" applyBorder="1" applyAlignment="1">
      <alignment horizontal="center" wrapText="1"/>
    </xf>
    <xf numFmtId="0" fontId="2" fillId="0" borderId="1" xfId="1" applyBorder="1"/>
    <xf numFmtId="0" fontId="2" fillId="0" borderId="1" xfId="4" applyBorder="1" applyAlignment="1">
      <alignment horizontal="center" wrapText="1"/>
    </xf>
    <xf numFmtId="0" fontId="2" fillId="0" borderId="1" xfId="4" applyBorder="1"/>
    <xf numFmtId="0" fontId="2" fillId="0" borderId="1" xfId="1" applyBorder="1" applyAlignment="1">
      <alignment horizontal="center"/>
    </xf>
    <xf numFmtId="0" fontId="2" fillId="0" borderId="0" xfId="1" applyAlignment="1">
      <alignment horizontal="center"/>
    </xf>
    <xf numFmtId="0" fontId="0" fillId="0" borderId="0" xfId="0" applyAlignment="1">
      <alignment horizontal="fill" vertical="center"/>
    </xf>
    <xf numFmtId="0" fontId="2" fillId="0" borderId="1" xfId="1" applyBorder="1" applyAlignment="1">
      <alignment horizontal="fill" vertical="center"/>
    </xf>
    <xf numFmtId="0" fontId="2" fillId="0" borderId="0" xfId="1" applyAlignment="1">
      <alignment horizontal="fill" vertical="center"/>
    </xf>
    <xf numFmtId="0" fontId="2" fillId="0" borderId="11" xfId="1" applyBorder="1" applyAlignment="1">
      <alignment horizontal="center"/>
    </xf>
    <xf numFmtId="0" fontId="2" fillId="0" borderId="11" xfId="1" applyBorder="1"/>
    <xf numFmtId="0" fontId="2" fillId="0" borderId="11" xfId="4" applyBorder="1"/>
    <xf numFmtId="0" fontId="26" fillId="0" borderId="1" xfId="1" applyFont="1" applyBorder="1"/>
    <xf numFmtId="0" fontId="22" fillId="0" borderId="1" xfId="1" applyFont="1" applyBorder="1" applyAlignment="1">
      <alignment horizontal="fill" vertical="center"/>
    </xf>
    <xf numFmtId="0" fontId="23" fillId="0" borderId="1" xfId="1" applyFont="1" applyBorder="1" applyAlignment="1">
      <alignment horizontal="fill" vertical="center"/>
    </xf>
    <xf numFmtId="0" fontId="2" fillId="0" borderId="1" xfId="4" applyBorder="1" applyAlignment="1">
      <alignment horizontal="fill"/>
    </xf>
    <xf numFmtId="0" fontId="25" fillId="0" borderId="1" xfId="4" applyFont="1" applyBorder="1" applyAlignment="1">
      <alignment horizontal="fill"/>
    </xf>
    <xf numFmtId="0" fontId="24" fillId="0" borderId="1" xfId="4" applyFont="1" applyBorder="1" applyAlignment="1">
      <alignment horizontal="fill"/>
    </xf>
    <xf numFmtId="0" fontId="23" fillId="0" borderId="1" xfId="4" applyFont="1" applyBorder="1" applyAlignment="1">
      <alignment horizontal="fill"/>
    </xf>
    <xf numFmtId="0" fontId="2" fillId="0" borderId="0" xfId="4" applyAlignment="1">
      <alignment horizontal="fill"/>
    </xf>
    <xf numFmtId="0" fontId="2" fillId="0" borderId="11" xfId="4" applyBorder="1" applyAlignment="1">
      <alignment horizontal="fill"/>
    </xf>
    <xf numFmtId="0" fontId="25" fillId="0" borderId="1" xfId="1" applyFont="1" applyBorder="1" applyAlignment="1">
      <alignment horizontal="center"/>
    </xf>
    <xf numFmtId="0" fontId="25" fillId="0" borderId="0" xfId="4" applyFont="1" applyAlignment="1">
      <alignment horizontal="fill"/>
    </xf>
    <xf numFmtId="0" fontId="27" fillId="0" borderId="1" xfId="0" applyFont="1" applyBorder="1" applyAlignment="1">
      <alignment horizontal="fill" vertical="center"/>
    </xf>
    <xf numFmtId="0" fontId="27" fillId="0" borderId="0" xfId="0" applyFont="1" applyAlignment="1">
      <alignment horizontal="fill" vertical="center"/>
    </xf>
    <xf numFmtId="0" fontId="25" fillId="0" borderId="11" xfId="1" applyFont="1" applyBorder="1" applyAlignment="1">
      <alignment horizontal="center"/>
    </xf>
    <xf numFmtId="0" fontId="25" fillId="0" borderId="11" xfId="4" applyFont="1" applyBorder="1" applyAlignment="1">
      <alignment horizontal="fill"/>
    </xf>
    <xf numFmtId="0" fontId="25" fillId="0" borderId="0" xfId="1" applyFont="1" applyAlignment="1">
      <alignment horizontal="fill" vertical="center"/>
    </xf>
    <xf numFmtId="0" fontId="25" fillId="0" borderId="0" xfId="1" applyFont="1" applyAlignment="1">
      <alignment horizontal="center"/>
    </xf>
  </cellXfs>
  <cellStyles count="62">
    <cellStyle name="20% - 着色 1" xfId="23" builtinId="30" customBuiltin="1"/>
    <cellStyle name="20% - 着色 2" xfId="27" builtinId="34" customBuiltin="1"/>
    <cellStyle name="20% - 着色 3" xfId="31" builtinId="38" customBuiltin="1"/>
    <cellStyle name="20% - 着色 4" xfId="35" builtinId="42" customBuiltin="1"/>
    <cellStyle name="20% - 着色 5" xfId="39" builtinId="46" customBuiltin="1"/>
    <cellStyle name="20% - 着色 6" xfId="43" builtinId="50" customBuiltin="1"/>
    <cellStyle name="40% - 着色 1" xfId="24" builtinId="31" customBuiltin="1"/>
    <cellStyle name="40% - 着色 2" xfId="28" builtinId="35" customBuiltin="1"/>
    <cellStyle name="40% - 着色 3" xfId="32" builtinId="39" customBuiltin="1"/>
    <cellStyle name="40% - 着色 4" xfId="36" builtinId="43" customBuiltin="1"/>
    <cellStyle name="40% - 着色 5" xfId="40" builtinId="47" customBuiltin="1"/>
    <cellStyle name="40% - 着色 6" xfId="44" builtinId="51" customBuiltin="1"/>
    <cellStyle name="60% - 着色 1" xfId="25" builtinId="32" customBuiltin="1"/>
    <cellStyle name="60% - 着色 2" xfId="29" builtinId="36" customBuiltin="1"/>
    <cellStyle name="60% - 着色 3" xfId="33" builtinId="40" customBuiltin="1"/>
    <cellStyle name="60% - 着色 4" xfId="37" builtinId="44" customBuiltin="1"/>
    <cellStyle name="60% - 着色 5" xfId="41" builtinId="48" customBuiltin="1"/>
    <cellStyle name="60% - 着色 6" xfId="45" builtinId="52" customBuiltin="1"/>
    <cellStyle name="Normal" xfId="2" xr:uid="{00000000-0005-0000-0000-000012000000}"/>
    <cellStyle name="标题" xfId="5" builtinId="15" customBuiltin="1"/>
    <cellStyle name="标题 1" xfId="6" builtinId="16" customBuiltin="1"/>
    <cellStyle name="标题 2" xfId="7" builtinId="17" customBuiltin="1"/>
    <cellStyle name="标题 3" xfId="8" builtinId="18" customBuiltin="1"/>
    <cellStyle name="标题 4" xfId="9" builtinId="19" customBuiltin="1"/>
    <cellStyle name="差" xfId="11" builtinId="27" customBuiltin="1"/>
    <cellStyle name="常规" xfId="0" builtinId="0"/>
    <cellStyle name="常规 10" xfId="58" xr:uid="{00000000-0005-0000-0000-00001A000000}"/>
    <cellStyle name="常规 2" xfId="4" xr:uid="{00000000-0005-0000-0000-00001B000000}"/>
    <cellStyle name="常规 2 2" xfId="46" xr:uid="{00000000-0005-0000-0000-00001C000000}"/>
    <cellStyle name="常规 2 3" xfId="57" xr:uid="{00000000-0005-0000-0000-00001D000000}"/>
    <cellStyle name="常规 2 4" xfId="61" xr:uid="{00000000-0005-0000-0000-00001E000000}"/>
    <cellStyle name="常规 3" xfId="3" xr:uid="{00000000-0005-0000-0000-00001F000000}"/>
    <cellStyle name="常规 3 2" xfId="51" xr:uid="{00000000-0005-0000-0000-000020000000}"/>
    <cellStyle name="常规 3 3" xfId="54" xr:uid="{00000000-0005-0000-0000-000021000000}"/>
    <cellStyle name="常规 3 4" xfId="60" xr:uid="{00000000-0005-0000-0000-000022000000}"/>
    <cellStyle name="常规 4" xfId="1" xr:uid="{00000000-0005-0000-0000-000023000000}"/>
    <cellStyle name="常规 4 2" xfId="52" xr:uid="{00000000-0005-0000-0000-000024000000}"/>
    <cellStyle name="常规 4 3" xfId="55" xr:uid="{00000000-0005-0000-0000-000025000000}"/>
    <cellStyle name="常规 4 4" xfId="47" xr:uid="{00000000-0005-0000-0000-000026000000}"/>
    <cellStyle name="常规 5" xfId="49" xr:uid="{00000000-0005-0000-0000-000027000000}"/>
    <cellStyle name="常规 6" xfId="50" xr:uid="{00000000-0005-0000-0000-000028000000}"/>
    <cellStyle name="常规 7" xfId="53" xr:uid="{00000000-0005-0000-0000-000029000000}"/>
    <cellStyle name="常规 8" xfId="48" xr:uid="{00000000-0005-0000-0000-00002A000000}"/>
    <cellStyle name="常规 9" xfId="56" xr:uid="{00000000-0005-0000-0000-00002B000000}"/>
    <cellStyle name="好" xfId="10" builtinId="26" customBuiltin="1"/>
    <cellStyle name="汇总" xfId="21" builtinId="25" customBuiltin="1"/>
    <cellStyle name="计算" xfId="15" builtinId="22" customBuiltin="1"/>
    <cellStyle name="检查单元格" xfId="17" builtinId="23" customBuiltin="1"/>
    <cellStyle name="解释性文本" xfId="20" builtinId="53" customBuiltin="1"/>
    <cellStyle name="警告文本" xfId="18" builtinId="11" customBuiltin="1"/>
    <cellStyle name="链接单元格" xfId="16" builtinId="24" customBuiltin="1"/>
    <cellStyle name="适中" xfId="12" builtinId="28" customBuiltin="1"/>
    <cellStyle name="输出" xfId="14" builtinId="21" customBuiltin="1"/>
    <cellStyle name="输入" xfId="13" builtinId="20" customBuiltin="1"/>
    <cellStyle name="着色 1" xfId="22" builtinId="29" customBuiltin="1"/>
    <cellStyle name="着色 2" xfId="26" builtinId="33" customBuiltin="1"/>
    <cellStyle name="着色 3" xfId="30" builtinId="37" customBuiltin="1"/>
    <cellStyle name="着色 4" xfId="34" builtinId="41" customBuiltin="1"/>
    <cellStyle name="着色 5" xfId="38" builtinId="45" customBuiltin="1"/>
    <cellStyle name="着色 6" xfId="42" builtinId="49" customBuiltin="1"/>
    <cellStyle name="注释" xfId="19" builtinId="10" customBuiltin="1"/>
    <cellStyle name="注释 2" xfId="59" xr:uid="{00000000-0005-0000-0000-00003D000000}"/>
  </cellStyles>
  <dxfs count="42">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ill>
        <patternFill>
          <bgColor theme="6" tint="-0.24994659260841701"/>
        </patternFill>
      </fill>
    </dxf>
    <dxf>
      <font>
        <color rgb="FF006100"/>
      </font>
      <fill>
        <patternFill>
          <bgColor rgb="FFC6EFCE"/>
        </patternFill>
      </fill>
    </dxf>
    <dxf>
      <font>
        <color theme="9"/>
      </font>
      <fill>
        <patternFill patternType="none">
          <bgColor auto="1"/>
        </patternFill>
      </fill>
    </dxf>
    <dxf>
      <font>
        <color theme="9"/>
      </font>
      <fill>
        <patternFill patternType="none">
          <bgColor auto="1"/>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ill>
        <patternFill patternType="solid">
          <fgColor rgb="FF00B050"/>
          <bgColor rgb="FF000000"/>
        </patternFill>
      </fill>
    </dxf>
    <dxf>
      <fill>
        <patternFill patternType="solid">
          <fgColor rgb="FFC00000"/>
          <bgColor rgb="FF000000"/>
        </patternFill>
      </fill>
    </dxf>
    <dxf>
      <fill>
        <patternFill patternType="solid">
          <fgColor rgb="FFC00000"/>
          <bgColor rgb="FF000000"/>
        </patternFill>
      </fill>
    </dxf>
    <dxf>
      <fill>
        <patternFill patternType="solid">
          <fgColor rgb="FFC00000"/>
          <bgColor rgb="FF000000"/>
        </patternFill>
      </fill>
    </dxf>
    <dxf>
      <fill>
        <patternFill patternType="solid">
          <fgColor rgb="FFFCD5B4"/>
          <bgColor rgb="FF000000"/>
        </patternFill>
      </fill>
    </dxf>
    <dxf>
      <fill>
        <patternFill patternType="solid">
          <fgColor rgb="FF00B050"/>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D30371-AE14-4BC1-85AC-A9FCBBF0A62D}">
  <dimension ref="A1:A9"/>
  <sheetViews>
    <sheetView tabSelected="1" workbookViewId="0"/>
  </sheetViews>
  <sheetFormatPr defaultRowHeight="14.35" x14ac:dyDescent="0.4"/>
  <cols>
    <col min="1" max="1" width="159.29296875" style="2" customWidth="1"/>
  </cols>
  <sheetData>
    <row r="1" spans="1:1" x14ac:dyDescent="0.4">
      <c r="A1" s="2" t="s">
        <v>1384</v>
      </c>
    </row>
    <row r="2" spans="1:1" x14ac:dyDescent="0.4">
      <c r="A2" s="2" t="s">
        <v>1377</v>
      </c>
    </row>
    <row r="3" spans="1:1" x14ac:dyDescent="0.4">
      <c r="A3" s="2" t="s">
        <v>1378</v>
      </c>
    </row>
    <row r="4" spans="1:1" x14ac:dyDescent="0.4">
      <c r="A4" s="2" t="s">
        <v>1379</v>
      </c>
    </row>
    <row r="5" spans="1:1" x14ac:dyDescent="0.4">
      <c r="A5" s="2" t="s">
        <v>1380</v>
      </c>
    </row>
    <row r="6" spans="1:1" x14ac:dyDescent="0.4">
      <c r="A6" s="2" t="s">
        <v>1381</v>
      </c>
    </row>
    <row r="7" spans="1:1" x14ac:dyDescent="0.4">
      <c r="A7" s="2" t="s">
        <v>1383</v>
      </c>
    </row>
    <row r="8" spans="1:1" x14ac:dyDescent="0.4">
      <c r="A8" s="2" t="s">
        <v>1382</v>
      </c>
    </row>
    <row r="9" spans="1:1" x14ac:dyDescent="0.4">
      <c r="A9" s="2">
        <v>8</v>
      </c>
    </row>
  </sheetData>
  <phoneticPr fontId="3" type="noConversion"/>
  <conditionalFormatting sqref="A1:A1048576">
    <cfRule type="duplicateValues" dxfId="35" priority="1"/>
    <cfRule type="duplicateValues" dxfId="34" priority="2"/>
    <cfRule type="duplicateValues" dxfId="33" priority="3"/>
    <cfRule type="duplicateValues" dxfId="32" priority="4"/>
    <cfRule type="duplicateValues" dxfId="31" priority="5"/>
    <cfRule type="duplicateValues" dxfId="30" priority="6"/>
    <cfRule type="duplicateValues" dxfId="29" priority="7"/>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17"/>
  <sheetViews>
    <sheetView zoomScaleNormal="100" workbookViewId="0">
      <pane xSplit="1" ySplit="1" topLeftCell="B2" activePane="bottomRight" state="frozen"/>
      <selection pane="topRight" activeCell="B1" sqref="B1"/>
      <selection pane="bottomLeft" activeCell="A2" sqref="A2"/>
      <selection pane="bottomRight" activeCell="I12" sqref="I12"/>
    </sheetView>
  </sheetViews>
  <sheetFormatPr defaultColWidth="8.87890625" defaultRowHeight="14.35" x14ac:dyDescent="0.4"/>
  <cols>
    <col min="1" max="1" width="25.41015625" customWidth="1"/>
    <col min="2" max="2" width="6.76171875" customWidth="1"/>
    <col min="3" max="3" width="6.234375" customWidth="1"/>
    <col min="4" max="4" width="6.52734375" style="7" customWidth="1"/>
    <col min="5" max="5" width="9.8203125" style="9" customWidth="1"/>
    <col min="6" max="6" width="33.87890625" style="6" customWidth="1"/>
  </cols>
  <sheetData>
    <row r="1" spans="1:6" ht="15.6" customHeight="1" x14ac:dyDescent="0.4">
      <c r="A1" s="1" t="s">
        <v>323</v>
      </c>
      <c r="B1" s="1" t="s">
        <v>0</v>
      </c>
      <c r="C1" s="3" t="s">
        <v>1</v>
      </c>
      <c r="D1" s="5" t="s">
        <v>327</v>
      </c>
      <c r="E1" s="5" t="s">
        <v>214</v>
      </c>
      <c r="F1" s="5" t="s">
        <v>215</v>
      </c>
    </row>
    <row r="2" spans="1:6" x14ac:dyDescent="0.4">
      <c r="A2" s="2" t="s">
        <v>111</v>
      </c>
      <c r="B2" s="2">
        <v>1.5492669568046402</v>
      </c>
      <c r="C2" s="4">
        <v>0.98432670143302836</v>
      </c>
      <c r="D2" s="5">
        <v>9</v>
      </c>
      <c r="E2" s="5" t="s">
        <v>241</v>
      </c>
      <c r="F2" s="8" t="s">
        <v>123</v>
      </c>
    </row>
    <row r="3" spans="1:6" x14ac:dyDescent="0.4">
      <c r="A3" s="2" t="s">
        <v>121</v>
      </c>
      <c r="B3" s="2">
        <v>1.3092978310603733</v>
      </c>
      <c r="C3" s="4">
        <v>1.14712581933335</v>
      </c>
      <c r="D3" s="5">
        <v>9</v>
      </c>
      <c r="E3" s="5" t="s">
        <v>285</v>
      </c>
      <c r="F3" s="8" t="s">
        <v>128</v>
      </c>
    </row>
    <row r="4" spans="1:6" x14ac:dyDescent="0.4">
      <c r="A4" s="2" t="s">
        <v>9</v>
      </c>
      <c r="B4" s="2">
        <v>1.2859157298139465</v>
      </c>
      <c r="C4" s="4">
        <v>0.98774166505576899</v>
      </c>
      <c r="D4" s="5">
        <v>9</v>
      </c>
      <c r="E4" s="5" t="s">
        <v>247</v>
      </c>
      <c r="F4" s="8" t="s">
        <v>131</v>
      </c>
    </row>
    <row r="5" spans="1:6" x14ac:dyDescent="0.4">
      <c r="A5" s="2" t="s">
        <v>10</v>
      </c>
      <c r="B5" s="2">
        <v>1.2761765215797631</v>
      </c>
      <c r="C5" s="4">
        <v>1.1132931528583365</v>
      </c>
      <c r="D5" s="5">
        <v>9</v>
      </c>
      <c r="E5" s="5" t="s">
        <v>255</v>
      </c>
      <c r="F5" s="8" t="s">
        <v>132</v>
      </c>
    </row>
    <row r="6" spans="1:6" x14ac:dyDescent="0.4">
      <c r="A6" s="2" t="s">
        <v>14</v>
      </c>
      <c r="B6" s="2">
        <v>1.2442958337653867</v>
      </c>
      <c r="C6" s="4">
        <v>1.0028178149825282</v>
      </c>
      <c r="D6" s="5">
        <v>9</v>
      </c>
      <c r="E6" s="5" t="s">
        <v>260</v>
      </c>
      <c r="F6" s="8" t="s">
        <v>134</v>
      </c>
    </row>
    <row r="7" spans="1:6" x14ac:dyDescent="0.4">
      <c r="A7" s="2" t="s">
        <v>15</v>
      </c>
      <c r="B7" s="2">
        <v>1.2406359956126467</v>
      </c>
      <c r="C7" s="4">
        <v>0.90816914565190121</v>
      </c>
      <c r="D7" s="5">
        <v>9</v>
      </c>
      <c r="E7" s="5" t="s">
        <v>312</v>
      </c>
      <c r="F7" s="8" t="s">
        <v>135</v>
      </c>
    </row>
    <row r="8" spans="1:6" x14ac:dyDescent="0.4">
      <c r="A8" s="2" t="s">
        <v>112</v>
      </c>
      <c r="B8" s="2">
        <v>1.2379881237622266</v>
      </c>
      <c r="C8" s="4">
        <v>1.1494407255424133</v>
      </c>
      <c r="D8" s="5">
        <v>9</v>
      </c>
      <c r="E8" s="5" t="s">
        <v>259</v>
      </c>
      <c r="F8" s="8" t="s">
        <v>136</v>
      </c>
    </row>
    <row r="9" spans="1:6" x14ac:dyDescent="0.4">
      <c r="A9" s="2" t="s">
        <v>18</v>
      </c>
      <c r="B9" s="2">
        <v>1.2326298915570302</v>
      </c>
      <c r="C9" s="4">
        <v>0.83692082971305304</v>
      </c>
      <c r="D9" s="5">
        <v>9</v>
      </c>
      <c r="E9" s="5" t="s">
        <v>265</v>
      </c>
      <c r="F9" s="8" t="s">
        <v>138</v>
      </c>
    </row>
    <row r="10" spans="1:6" x14ac:dyDescent="0.4">
      <c r="A10" s="2" t="s">
        <v>22</v>
      </c>
      <c r="B10" s="2">
        <v>1.2177189358544367</v>
      </c>
      <c r="C10" s="4">
        <v>0.95542719110202234</v>
      </c>
      <c r="D10" s="5">
        <v>9</v>
      </c>
      <c r="E10" s="5" t="s">
        <v>302</v>
      </c>
      <c r="F10" s="8" t="s">
        <v>141</v>
      </c>
    </row>
    <row r="11" spans="1:6" x14ac:dyDescent="0.4">
      <c r="A11" s="2" t="s">
        <v>23</v>
      </c>
      <c r="B11" s="2">
        <v>1.2134777960074132</v>
      </c>
      <c r="C11" s="4">
        <v>1.0278582884011946</v>
      </c>
      <c r="D11" s="5">
        <v>9</v>
      </c>
      <c r="E11" s="5" t="s">
        <v>278</v>
      </c>
      <c r="F11" s="14" t="s">
        <v>142</v>
      </c>
    </row>
    <row r="12" spans="1:6" x14ac:dyDescent="0.4">
      <c r="A12" s="2" t="s">
        <v>113</v>
      </c>
      <c r="B12" s="2">
        <v>1.2060052585891234</v>
      </c>
      <c r="C12" s="4">
        <v>1.072570870571615</v>
      </c>
      <c r="D12" s="5">
        <v>9</v>
      </c>
      <c r="E12" s="5" t="s">
        <v>264</v>
      </c>
      <c r="F12" s="8" t="s">
        <v>144</v>
      </c>
    </row>
    <row r="13" spans="1:6" x14ac:dyDescent="0.4">
      <c r="A13" s="2" t="s">
        <v>4</v>
      </c>
      <c r="B13" s="2">
        <v>1.3377673919797266</v>
      </c>
      <c r="C13" s="4">
        <v>1.0157849140721167</v>
      </c>
      <c r="D13" s="5">
        <v>9</v>
      </c>
      <c r="E13" s="5" t="s">
        <v>284</v>
      </c>
      <c r="F13" s="8" t="s">
        <v>125</v>
      </c>
    </row>
    <row r="14" spans="1:6" x14ac:dyDescent="0.4">
      <c r="A14" s="2" t="s">
        <v>7</v>
      </c>
      <c r="B14" s="2">
        <v>1.2966434799299333</v>
      </c>
      <c r="C14" s="4">
        <v>1.1858424661078366</v>
      </c>
      <c r="D14" s="5">
        <v>9</v>
      </c>
      <c r="E14" s="5" t="s">
        <v>266</v>
      </c>
      <c r="F14" s="8" t="s">
        <v>129</v>
      </c>
    </row>
    <row r="15" spans="1:6" x14ac:dyDescent="0.4">
      <c r="A15" s="2" t="s">
        <v>8</v>
      </c>
      <c r="B15" s="2">
        <v>1.2884126947229066</v>
      </c>
      <c r="C15" s="4">
        <v>0.84582384888076101</v>
      </c>
      <c r="D15" s="5">
        <v>9</v>
      </c>
      <c r="E15" s="5" t="s">
        <v>314</v>
      </c>
      <c r="F15" s="8" t="s">
        <v>130</v>
      </c>
    </row>
    <row r="16" spans="1:6" x14ac:dyDescent="0.4">
      <c r="A16" s="2" t="s">
        <v>2</v>
      </c>
      <c r="B16" s="2">
        <v>1.7313679470741903</v>
      </c>
      <c r="C16" s="4">
        <v>1.1910659345666099</v>
      </c>
      <c r="D16" s="5">
        <v>9</v>
      </c>
      <c r="E16" s="5" t="s">
        <v>307</v>
      </c>
      <c r="F16" s="8" t="s">
        <v>122</v>
      </c>
    </row>
    <row r="17" spans="1:6" x14ac:dyDescent="0.4">
      <c r="A17" s="2" t="s">
        <v>3</v>
      </c>
      <c r="B17" s="2">
        <v>1.5084368635796264</v>
      </c>
      <c r="C17" s="4">
        <v>0.96930629836127269</v>
      </c>
      <c r="D17" s="5">
        <v>9</v>
      </c>
      <c r="E17" s="5" t="s">
        <v>288</v>
      </c>
      <c r="F17" s="8" t="s">
        <v>124</v>
      </c>
    </row>
    <row r="18" spans="1:6" x14ac:dyDescent="0.4">
      <c r="A18" s="2" t="s">
        <v>5</v>
      </c>
      <c r="B18" s="2">
        <v>1.3196778493821835</v>
      </c>
      <c r="C18" s="4">
        <v>0.96545991433836387</v>
      </c>
      <c r="D18" s="5">
        <v>9</v>
      </c>
      <c r="E18" s="5" t="s">
        <v>248</v>
      </c>
      <c r="F18" s="8" t="s">
        <v>126</v>
      </c>
    </row>
    <row r="19" spans="1:6" x14ac:dyDescent="0.4">
      <c r="A19" s="2" t="s">
        <v>6</v>
      </c>
      <c r="B19" s="2">
        <v>1.3125216844938465</v>
      </c>
      <c r="C19" s="4">
        <v>1.1277249827732099</v>
      </c>
      <c r="D19" s="5">
        <v>9</v>
      </c>
      <c r="E19" s="5" t="s">
        <v>280</v>
      </c>
      <c r="F19" s="8" t="s">
        <v>127</v>
      </c>
    </row>
    <row r="20" spans="1:6" x14ac:dyDescent="0.4">
      <c r="A20" s="2" t="s">
        <v>11</v>
      </c>
      <c r="B20" s="2">
        <v>1.2544039902551598</v>
      </c>
      <c r="C20" s="4">
        <v>0.97403953703292923</v>
      </c>
      <c r="D20" s="5">
        <v>9</v>
      </c>
      <c r="E20" s="5"/>
      <c r="F20" s="8"/>
    </row>
    <row r="21" spans="1:6" x14ac:dyDescent="0.4">
      <c r="A21" s="2" t="s">
        <v>12</v>
      </c>
      <c r="B21" s="2">
        <v>1.2506623339299232</v>
      </c>
      <c r="C21" s="4">
        <v>1.1131748237050834</v>
      </c>
      <c r="D21" s="5">
        <v>9</v>
      </c>
      <c r="E21" s="5" t="s">
        <v>271</v>
      </c>
      <c r="F21" s="8" t="s">
        <v>133</v>
      </c>
    </row>
    <row r="22" spans="1:6" x14ac:dyDescent="0.4">
      <c r="A22" s="2" t="s">
        <v>13</v>
      </c>
      <c r="B22" s="2">
        <v>1.24573641475954</v>
      </c>
      <c r="C22" s="4">
        <v>1.0244424385176889</v>
      </c>
      <c r="D22" s="5">
        <v>9</v>
      </c>
      <c r="E22" s="5"/>
      <c r="F22" s="8"/>
    </row>
    <row r="23" spans="1:6" x14ac:dyDescent="0.4">
      <c r="A23" s="2" t="s">
        <v>16</v>
      </c>
      <c r="B23" s="2">
        <v>1.2348204066609567</v>
      </c>
      <c r="C23" s="4">
        <v>1.0515823741831183</v>
      </c>
      <c r="D23" s="5">
        <v>9</v>
      </c>
      <c r="E23" s="5"/>
      <c r="F23" s="8"/>
    </row>
    <row r="24" spans="1:6" x14ac:dyDescent="0.4">
      <c r="A24" s="2" t="s">
        <v>17</v>
      </c>
      <c r="B24" s="2">
        <v>1.2333860515757233</v>
      </c>
      <c r="C24" s="4">
        <v>1.1581475420651668</v>
      </c>
      <c r="D24" s="5">
        <v>9</v>
      </c>
      <c r="E24" s="5" t="s">
        <v>316</v>
      </c>
      <c r="F24" s="8" t="s">
        <v>137</v>
      </c>
    </row>
    <row r="25" spans="1:6" x14ac:dyDescent="0.4">
      <c r="A25" s="2" t="s">
        <v>19</v>
      </c>
      <c r="B25" s="2">
        <v>1.22759082853824</v>
      </c>
      <c r="C25" s="4">
        <v>1.045236138233097</v>
      </c>
      <c r="D25" s="5">
        <v>9</v>
      </c>
      <c r="E25" s="5" t="s">
        <v>309</v>
      </c>
      <c r="F25" s="8" t="s">
        <v>139</v>
      </c>
    </row>
    <row r="26" spans="1:6" x14ac:dyDescent="0.4">
      <c r="A26" s="2" t="s">
        <v>20</v>
      </c>
      <c r="B26" s="2">
        <v>1.2219278256373334</v>
      </c>
      <c r="C26" s="4">
        <v>1.1528274469477835</v>
      </c>
      <c r="D26" s="5">
        <v>9</v>
      </c>
      <c r="E26" s="5"/>
      <c r="F26" s="8"/>
    </row>
    <row r="27" spans="1:6" x14ac:dyDescent="0.4">
      <c r="A27" s="2" t="s">
        <v>21</v>
      </c>
      <c r="B27" s="2">
        <v>1.2191657976390264</v>
      </c>
      <c r="C27" s="4">
        <v>1.0427751893044899</v>
      </c>
      <c r="D27" s="5">
        <v>9</v>
      </c>
      <c r="E27" s="5" t="s">
        <v>273</v>
      </c>
      <c r="F27" s="8" t="s">
        <v>140</v>
      </c>
    </row>
    <row r="28" spans="1:6" x14ac:dyDescent="0.4">
      <c r="A28" s="2" t="s">
        <v>24</v>
      </c>
      <c r="B28" s="2">
        <v>1.2081567483985831</v>
      </c>
      <c r="C28" s="4">
        <v>1.1195124507215668</v>
      </c>
      <c r="D28" s="5">
        <v>9</v>
      </c>
      <c r="E28" s="5" t="s">
        <v>283</v>
      </c>
      <c r="F28" s="8" t="s">
        <v>143</v>
      </c>
    </row>
    <row r="29" spans="1:6" x14ac:dyDescent="0.4">
      <c r="A29" s="2" t="s">
        <v>25</v>
      </c>
      <c r="B29" s="2">
        <v>1.2013019747908267</v>
      </c>
      <c r="C29" s="4">
        <v>1.1516680234181467</v>
      </c>
      <c r="D29" s="5">
        <v>4</v>
      </c>
      <c r="E29" s="5"/>
      <c r="F29" s="8"/>
    </row>
    <row r="30" spans="1:6" x14ac:dyDescent="0.4">
      <c r="A30" s="2" t="s">
        <v>26</v>
      </c>
      <c r="B30" s="2">
        <v>0.83332954244624624</v>
      </c>
      <c r="C30" s="4">
        <v>1.1004616204062467</v>
      </c>
      <c r="D30" s="5">
        <v>3</v>
      </c>
      <c r="E30" s="5" t="s">
        <v>300</v>
      </c>
      <c r="F30" s="8" t="s">
        <v>145</v>
      </c>
    </row>
    <row r="31" spans="1:6" x14ac:dyDescent="0.4">
      <c r="A31" s="2" t="s">
        <v>27</v>
      </c>
      <c r="B31" s="2">
        <v>0.83306928372244859</v>
      </c>
      <c r="C31" s="4">
        <v>0.86175113585932273</v>
      </c>
      <c r="D31" s="5">
        <v>7</v>
      </c>
      <c r="E31" s="5" t="s">
        <v>308</v>
      </c>
      <c r="F31" s="8" t="s">
        <v>146</v>
      </c>
    </row>
    <row r="32" spans="1:6" x14ac:dyDescent="0.4">
      <c r="A32" s="2" t="s">
        <v>28</v>
      </c>
      <c r="B32" s="2">
        <v>0.83152202308445211</v>
      </c>
      <c r="C32" s="4">
        <v>0.95878029002702003</v>
      </c>
      <c r="D32" s="5">
        <v>7</v>
      </c>
      <c r="E32" s="5" t="s">
        <v>244</v>
      </c>
      <c r="F32" s="15" t="s">
        <v>147</v>
      </c>
    </row>
    <row r="33" spans="1:6" x14ac:dyDescent="0.4">
      <c r="A33" s="2" t="s">
        <v>29</v>
      </c>
      <c r="B33" s="2">
        <v>0.83096152693917469</v>
      </c>
      <c r="C33" s="4">
        <v>0.8972516063139736</v>
      </c>
      <c r="D33" s="5">
        <v>7</v>
      </c>
      <c r="E33" s="5" t="s">
        <v>252</v>
      </c>
      <c r="F33" s="8" t="s">
        <v>148</v>
      </c>
    </row>
    <row r="34" spans="1:6" x14ac:dyDescent="0.4">
      <c r="A34" s="2" t="s">
        <v>30</v>
      </c>
      <c r="B34" s="2">
        <v>0.83002229011197037</v>
      </c>
      <c r="C34" s="4">
        <v>0.88461932492171302</v>
      </c>
      <c r="D34" s="5">
        <v>7</v>
      </c>
      <c r="E34" s="5" t="s">
        <v>289</v>
      </c>
      <c r="F34" s="8" t="s">
        <v>149</v>
      </c>
    </row>
    <row r="35" spans="1:6" x14ac:dyDescent="0.4">
      <c r="A35" s="2" t="s">
        <v>31</v>
      </c>
      <c r="B35" s="2">
        <v>0.82973808345552202</v>
      </c>
      <c r="C35" s="4">
        <v>1.1483103469335534</v>
      </c>
      <c r="D35" s="5">
        <v>3</v>
      </c>
      <c r="E35" s="5" t="s">
        <v>263</v>
      </c>
      <c r="F35" s="8" t="s">
        <v>150</v>
      </c>
    </row>
    <row r="36" spans="1:6" x14ac:dyDescent="0.4">
      <c r="A36" s="2" t="s">
        <v>32</v>
      </c>
      <c r="B36" s="2">
        <v>0.82945486031365123</v>
      </c>
      <c r="C36" s="4">
        <v>1.1232024917038255</v>
      </c>
      <c r="D36" s="5">
        <v>3</v>
      </c>
      <c r="E36" s="5"/>
      <c r="F36" s="8"/>
    </row>
    <row r="37" spans="1:6" x14ac:dyDescent="0.4">
      <c r="A37" s="2" t="s">
        <v>33</v>
      </c>
      <c r="B37" s="2">
        <v>0.82896336203545073</v>
      </c>
      <c r="C37" s="4">
        <v>0.86209693734697668</v>
      </c>
      <c r="D37" s="5">
        <v>7</v>
      </c>
      <c r="E37" s="5" t="s">
        <v>234</v>
      </c>
      <c r="F37" s="8" t="s">
        <v>151</v>
      </c>
    </row>
    <row r="38" spans="1:6" x14ac:dyDescent="0.4">
      <c r="A38" s="2" t="s">
        <v>34</v>
      </c>
      <c r="B38" s="2">
        <v>0.8286276918060983</v>
      </c>
      <c r="C38" s="4">
        <v>0.97565893978915508</v>
      </c>
      <c r="D38" s="5">
        <v>7</v>
      </c>
      <c r="E38" s="5"/>
      <c r="F38" s="8"/>
    </row>
    <row r="39" spans="1:6" x14ac:dyDescent="0.4">
      <c r="A39" s="2" t="s">
        <v>35</v>
      </c>
      <c r="B39" s="2">
        <v>0.82862235262464667</v>
      </c>
      <c r="C39" s="4">
        <v>1.0037824395419228</v>
      </c>
      <c r="D39" s="5">
        <v>3</v>
      </c>
      <c r="E39" s="5"/>
      <c r="F39" s="8"/>
    </row>
    <row r="40" spans="1:6" x14ac:dyDescent="0.4">
      <c r="A40" s="2" t="s">
        <v>36</v>
      </c>
      <c r="B40" s="2">
        <v>0.82847682998768024</v>
      </c>
      <c r="C40" s="4">
        <v>0.95070277602483222</v>
      </c>
      <c r="D40" s="5">
        <v>7</v>
      </c>
      <c r="E40" s="5" t="s">
        <v>281</v>
      </c>
      <c r="F40" s="8" t="s">
        <v>152</v>
      </c>
    </row>
    <row r="41" spans="1:6" x14ac:dyDescent="0.4">
      <c r="A41" s="2" t="s">
        <v>37</v>
      </c>
      <c r="B41" s="2">
        <v>0.82829546115655439</v>
      </c>
      <c r="C41" s="4">
        <v>1.0606881794108067</v>
      </c>
      <c r="D41" s="5">
        <v>3</v>
      </c>
      <c r="E41" s="5" t="s">
        <v>257</v>
      </c>
      <c r="F41" s="8" t="s">
        <v>153</v>
      </c>
    </row>
    <row r="42" spans="1:6" x14ac:dyDescent="0.4">
      <c r="A42" s="2" t="s">
        <v>38</v>
      </c>
      <c r="B42" s="2">
        <v>0.82755927265176521</v>
      </c>
      <c r="C42" s="4">
        <v>1.1216230643296001</v>
      </c>
      <c r="D42" s="5">
        <v>3</v>
      </c>
      <c r="E42" s="5" t="s">
        <v>254</v>
      </c>
      <c r="F42" s="8" t="s">
        <v>154</v>
      </c>
    </row>
    <row r="43" spans="1:6" x14ac:dyDescent="0.4">
      <c r="A43" s="2" t="s">
        <v>39</v>
      </c>
      <c r="B43" s="2">
        <v>0.8275451944533837</v>
      </c>
      <c r="C43" s="4">
        <v>1.1994226488899067</v>
      </c>
      <c r="D43" s="5">
        <v>3</v>
      </c>
      <c r="E43" s="5" t="s">
        <v>317</v>
      </c>
      <c r="F43" s="8" t="s">
        <v>155</v>
      </c>
    </row>
    <row r="44" spans="1:6" x14ac:dyDescent="0.4">
      <c r="A44" s="2" t="s">
        <v>40</v>
      </c>
      <c r="B44" s="2">
        <v>0.827395645293449</v>
      </c>
      <c r="C44" s="4">
        <v>0.94092322535740136</v>
      </c>
      <c r="D44" s="5">
        <v>7</v>
      </c>
      <c r="E44" s="5" t="s">
        <v>305</v>
      </c>
      <c r="F44" s="8" t="s">
        <v>156</v>
      </c>
    </row>
    <row r="45" spans="1:6" x14ac:dyDescent="0.4">
      <c r="A45" s="2" t="s">
        <v>41</v>
      </c>
      <c r="B45" s="2">
        <v>0.82664435977577178</v>
      </c>
      <c r="C45" s="4">
        <v>0.97427360986149469</v>
      </c>
      <c r="D45" s="5">
        <v>7</v>
      </c>
      <c r="E45" s="5" t="s">
        <v>237</v>
      </c>
      <c r="F45" s="8" t="s">
        <v>157</v>
      </c>
    </row>
    <row r="46" spans="1:6" x14ac:dyDescent="0.4">
      <c r="A46" s="2" t="s">
        <v>42</v>
      </c>
      <c r="B46" s="2">
        <v>0.82610232877420531</v>
      </c>
      <c r="C46" s="4">
        <v>0.88486160063734509</v>
      </c>
      <c r="D46" s="5">
        <v>7</v>
      </c>
      <c r="E46" s="5" t="s">
        <v>319</v>
      </c>
      <c r="F46" s="8" t="s">
        <v>158</v>
      </c>
    </row>
    <row r="47" spans="1:6" x14ac:dyDescent="0.4">
      <c r="A47" s="2" t="s">
        <v>43</v>
      </c>
      <c r="B47" s="2">
        <v>0.82546487290203074</v>
      </c>
      <c r="C47" s="4">
        <v>1.0163849982785134</v>
      </c>
      <c r="D47" s="5">
        <v>3</v>
      </c>
      <c r="E47" s="5" t="s">
        <v>292</v>
      </c>
      <c r="F47" s="8" t="s">
        <v>159</v>
      </c>
    </row>
    <row r="48" spans="1:6" x14ac:dyDescent="0.4">
      <c r="A48" s="2" t="s">
        <v>44</v>
      </c>
      <c r="B48" s="2">
        <v>0.82447881710117299</v>
      </c>
      <c r="C48" s="4">
        <v>1.0137445347013927</v>
      </c>
      <c r="D48" s="5">
        <v>3</v>
      </c>
      <c r="E48" s="5" t="s">
        <v>310</v>
      </c>
      <c r="F48" s="8" t="s">
        <v>160</v>
      </c>
    </row>
    <row r="49" spans="1:6" x14ac:dyDescent="0.4">
      <c r="A49" s="2" t="s">
        <v>45</v>
      </c>
      <c r="B49" s="2">
        <v>0.82376920118418295</v>
      </c>
      <c r="C49" s="4">
        <v>0.91595303324259358</v>
      </c>
      <c r="D49" s="5">
        <v>7</v>
      </c>
      <c r="E49" s="5" t="s">
        <v>322</v>
      </c>
      <c r="F49" s="8" t="s">
        <v>161</v>
      </c>
    </row>
    <row r="50" spans="1:6" x14ac:dyDescent="0.4">
      <c r="A50" s="2" t="s">
        <v>46</v>
      </c>
      <c r="B50" s="2">
        <v>0.8231429719464779</v>
      </c>
      <c r="C50" s="4">
        <v>1.0099151784740723</v>
      </c>
      <c r="D50" s="5">
        <v>3</v>
      </c>
      <c r="E50" s="5" t="s">
        <v>272</v>
      </c>
      <c r="F50" s="8" t="s">
        <v>162</v>
      </c>
    </row>
    <row r="51" spans="1:6" x14ac:dyDescent="0.4">
      <c r="A51" s="2" t="s">
        <v>47</v>
      </c>
      <c r="B51" s="2">
        <v>0.82174750048223844</v>
      </c>
      <c r="C51" s="4">
        <v>1.1066508514312334</v>
      </c>
      <c r="D51" s="5">
        <v>3</v>
      </c>
      <c r="E51" s="5" t="s">
        <v>277</v>
      </c>
      <c r="F51" s="8" t="s">
        <v>163</v>
      </c>
    </row>
    <row r="52" spans="1:6" x14ac:dyDescent="0.4">
      <c r="A52" s="2" t="s">
        <v>48</v>
      </c>
      <c r="B52" s="2">
        <v>0.82115293368755937</v>
      </c>
      <c r="C52" s="4">
        <v>1.034971245478163</v>
      </c>
      <c r="D52" s="5">
        <v>3</v>
      </c>
      <c r="E52" s="5" t="s">
        <v>276</v>
      </c>
      <c r="F52" s="8" t="s">
        <v>164</v>
      </c>
    </row>
    <row r="53" spans="1:6" x14ac:dyDescent="0.4">
      <c r="A53" s="2" t="s">
        <v>49</v>
      </c>
      <c r="B53" s="2">
        <v>0.82066395093271727</v>
      </c>
      <c r="C53" s="4">
        <v>1.0501201707436165</v>
      </c>
      <c r="D53" s="5">
        <v>3</v>
      </c>
      <c r="E53" s="5" t="s">
        <v>245</v>
      </c>
      <c r="F53" s="8" t="s">
        <v>165</v>
      </c>
    </row>
    <row r="54" spans="1:6" x14ac:dyDescent="0.4">
      <c r="A54" s="2" t="s">
        <v>50</v>
      </c>
      <c r="B54" s="2">
        <v>0.82042709975388561</v>
      </c>
      <c r="C54" s="4">
        <v>0.86284249713262773</v>
      </c>
      <c r="D54" s="5">
        <v>7</v>
      </c>
      <c r="E54" s="5" t="s">
        <v>306</v>
      </c>
      <c r="F54" s="8" t="s">
        <v>166</v>
      </c>
    </row>
    <row r="55" spans="1:6" x14ac:dyDescent="0.4">
      <c r="A55" s="2" t="s">
        <v>51</v>
      </c>
      <c r="B55" s="2">
        <v>0.81925900491262293</v>
      </c>
      <c r="C55" s="4">
        <v>0.97252279542066711</v>
      </c>
      <c r="D55" s="5">
        <v>7</v>
      </c>
      <c r="E55" s="5" t="s">
        <v>321</v>
      </c>
      <c r="F55" s="8" t="s">
        <v>167</v>
      </c>
    </row>
    <row r="56" spans="1:6" x14ac:dyDescent="0.4">
      <c r="A56" s="2" t="s">
        <v>52</v>
      </c>
      <c r="B56" s="2">
        <v>0.81869685590072594</v>
      </c>
      <c r="C56" s="4">
        <v>0.86404601125537628</v>
      </c>
      <c r="D56" s="5">
        <v>7</v>
      </c>
      <c r="E56" s="5" t="s">
        <v>261</v>
      </c>
      <c r="F56" s="8" t="s">
        <v>168</v>
      </c>
    </row>
    <row r="57" spans="1:6" x14ac:dyDescent="0.4">
      <c r="A57" s="2" t="s">
        <v>53</v>
      </c>
      <c r="B57" s="2">
        <v>0.81837342645877331</v>
      </c>
      <c r="C57" s="4">
        <v>1.1310497247245035</v>
      </c>
      <c r="D57" s="5">
        <v>3</v>
      </c>
      <c r="E57" s="5" t="s">
        <v>242</v>
      </c>
      <c r="F57" s="8" t="s">
        <v>169</v>
      </c>
    </row>
    <row r="58" spans="1:6" x14ac:dyDescent="0.4">
      <c r="A58" s="2" t="s">
        <v>114</v>
      </c>
      <c r="B58" s="2">
        <v>0.81752468828751335</v>
      </c>
      <c r="C58" s="4">
        <v>0.83474940649859997</v>
      </c>
      <c r="D58" s="5">
        <v>7</v>
      </c>
      <c r="E58" s="5" t="s">
        <v>282</v>
      </c>
      <c r="F58" s="8" t="s">
        <v>170</v>
      </c>
    </row>
    <row r="59" spans="1:6" x14ac:dyDescent="0.4">
      <c r="A59" s="2" t="s">
        <v>54</v>
      </c>
      <c r="B59" s="2">
        <v>0.8174939305019554</v>
      </c>
      <c r="C59" s="4">
        <v>0.93011801522797299</v>
      </c>
      <c r="D59" s="5">
        <v>7</v>
      </c>
      <c r="E59" s="5" t="s">
        <v>250</v>
      </c>
      <c r="F59" s="8" t="s">
        <v>171</v>
      </c>
    </row>
    <row r="60" spans="1:6" x14ac:dyDescent="0.4">
      <c r="A60" s="2" t="s">
        <v>55</v>
      </c>
      <c r="B60" s="2">
        <v>0.81649989192462125</v>
      </c>
      <c r="C60" s="4">
        <v>1.11725579718601</v>
      </c>
      <c r="D60" s="5">
        <v>3</v>
      </c>
      <c r="E60" s="5" t="s">
        <v>311</v>
      </c>
      <c r="F60" s="8" t="s">
        <v>172</v>
      </c>
    </row>
    <row r="61" spans="1:6" x14ac:dyDescent="0.4">
      <c r="A61" s="2" t="s">
        <v>56</v>
      </c>
      <c r="B61" s="2">
        <v>0.81511152987226898</v>
      </c>
      <c r="C61" s="4">
        <v>0.94753525110666559</v>
      </c>
      <c r="D61" s="5">
        <v>7</v>
      </c>
      <c r="E61" s="5" t="s">
        <v>235</v>
      </c>
      <c r="F61" s="8" t="s">
        <v>173</v>
      </c>
    </row>
    <row r="62" spans="1:6" x14ac:dyDescent="0.4">
      <c r="A62" s="2" t="s">
        <v>57</v>
      </c>
      <c r="B62" s="2">
        <v>0.81388484467245192</v>
      </c>
      <c r="C62" s="4">
        <v>1.1812037281048799</v>
      </c>
      <c r="D62" s="5">
        <v>3</v>
      </c>
      <c r="E62" s="5"/>
      <c r="F62" s="8"/>
    </row>
    <row r="63" spans="1:6" x14ac:dyDescent="0.4">
      <c r="A63" s="2" t="s">
        <v>58</v>
      </c>
      <c r="B63" s="2">
        <v>0.81308376529143001</v>
      </c>
      <c r="C63" s="4">
        <v>1.10490895273556</v>
      </c>
      <c r="D63" s="5">
        <v>3</v>
      </c>
      <c r="E63" s="5" t="s">
        <v>268</v>
      </c>
      <c r="F63" s="8" t="s">
        <v>174</v>
      </c>
    </row>
    <row r="64" spans="1:6" x14ac:dyDescent="0.4">
      <c r="A64" s="2" t="s">
        <v>59</v>
      </c>
      <c r="B64" s="2">
        <v>0.81294525173234966</v>
      </c>
      <c r="C64" s="4">
        <v>0.93069051068715858</v>
      </c>
      <c r="D64" s="5">
        <v>7</v>
      </c>
      <c r="E64" s="5" t="s">
        <v>246</v>
      </c>
      <c r="F64" s="8" t="s">
        <v>175</v>
      </c>
    </row>
    <row r="65" spans="1:6" x14ac:dyDescent="0.4">
      <c r="A65" s="2" t="s">
        <v>60</v>
      </c>
      <c r="B65" s="2">
        <v>0.81202781253313938</v>
      </c>
      <c r="C65" s="4">
        <v>1.0587934523188764</v>
      </c>
      <c r="D65" s="5">
        <v>3</v>
      </c>
      <c r="E65" s="5" t="s">
        <v>313</v>
      </c>
      <c r="F65" s="8" t="s">
        <v>176</v>
      </c>
    </row>
    <row r="66" spans="1:6" x14ac:dyDescent="0.4">
      <c r="A66" s="2" t="s">
        <v>325</v>
      </c>
      <c r="B66" s="2">
        <v>0.81132160216563831</v>
      </c>
      <c r="C66" s="4">
        <v>0.90729089453875267</v>
      </c>
      <c r="D66" s="5">
        <v>7</v>
      </c>
      <c r="E66" s="5" t="s">
        <v>256</v>
      </c>
      <c r="F66" s="8" t="s">
        <v>177</v>
      </c>
    </row>
    <row r="67" spans="1:6" x14ac:dyDescent="0.4">
      <c r="A67" s="2" t="s">
        <v>61</v>
      </c>
      <c r="B67" s="2">
        <v>0.81124551719397697</v>
      </c>
      <c r="C67" s="4">
        <v>1.0335357677352233</v>
      </c>
      <c r="D67" s="5">
        <v>3</v>
      </c>
      <c r="E67" s="5" t="s">
        <v>251</v>
      </c>
      <c r="F67" s="8" t="s">
        <v>178</v>
      </c>
    </row>
    <row r="68" spans="1:6" x14ac:dyDescent="0.4">
      <c r="A68" s="2" t="s">
        <v>62</v>
      </c>
      <c r="B68" s="2">
        <v>0.8111806250606467</v>
      </c>
      <c r="C68" s="4">
        <v>1.0738963109455832</v>
      </c>
      <c r="D68" s="5">
        <v>3</v>
      </c>
      <c r="E68" s="5" t="s">
        <v>253</v>
      </c>
      <c r="F68" s="8" t="s">
        <v>179</v>
      </c>
    </row>
    <row r="69" spans="1:6" x14ac:dyDescent="0.4">
      <c r="A69" s="2" t="s">
        <v>63</v>
      </c>
      <c r="B69" s="2">
        <v>0.81075540109139776</v>
      </c>
      <c r="C69" s="4">
        <v>1.1334363971183901</v>
      </c>
      <c r="D69" s="5">
        <v>3</v>
      </c>
      <c r="E69" s="5"/>
      <c r="F69" s="8"/>
    </row>
    <row r="70" spans="1:6" x14ac:dyDescent="0.4">
      <c r="A70" s="2" t="s">
        <v>64</v>
      </c>
      <c r="B70" s="2">
        <v>0.80860528918997809</v>
      </c>
      <c r="C70" s="4">
        <v>1.103594332356874</v>
      </c>
      <c r="D70" s="5">
        <v>3</v>
      </c>
      <c r="E70" s="5" t="s">
        <v>236</v>
      </c>
      <c r="F70" s="8" t="s">
        <v>180</v>
      </c>
    </row>
    <row r="71" spans="1:6" x14ac:dyDescent="0.4">
      <c r="A71" s="2" t="s">
        <v>65</v>
      </c>
      <c r="B71" s="2">
        <v>0.80836007938030263</v>
      </c>
      <c r="C71" s="4">
        <v>1.1717969225589899</v>
      </c>
      <c r="D71" s="5">
        <v>3</v>
      </c>
      <c r="E71" s="5" t="s">
        <v>279</v>
      </c>
      <c r="F71" s="8" t="s">
        <v>181</v>
      </c>
    </row>
    <row r="72" spans="1:6" x14ac:dyDescent="0.4">
      <c r="A72" s="2" t="s">
        <v>66</v>
      </c>
      <c r="B72" s="2">
        <v>0.80715557825453299</v>
      </c>
      <c r="C72" s="4">
        <v>1.0734685460647166</v>
      </c>
      <c r="D72" s="5">
        <v>3</v>
      </c>
      <c r="E72" s="5" t="s">
        <v>240</v>
      </c>
      <c r="F72" s="8" t="s">
        <v>182</v>
      </c>
    </row>
    <row r="73" spans="1:6" x14ac:dyDescent="0.4">
      <c r="A73" s="2" t="s">
        <v>67</v>
      </c>
      <c r="B73" s="2">
        <v>0.80643378068563365</v>
      </c>
      <c r="C73" s="4">
        <v>0.86913753436932806</v>
      </c>
      <c r="D73" s="5">
        <v>7</v>
      </c>
      <c r="E73" s="5"/>
      <c r="F73" s="8"/>
    </row>
    <row r="74" spans="1:6" x14ac:dyDescent="0.4">
      <c r="A74" s="2" t="s">
        <v>68</v>
      </c>
      <c r="B74" s="2">
        <v>0.80345992622048612</v>
      </c>
      <c r="C74" s="4">
        <v>0.8633027157828147</v>
      </c>
      <c r="D74" s="5">
        <v>7</v>
      </c>
      <c r="E74" s="5" t="s">
        <v>318</v>
      </c>
      <c r="F74" s="8" t="s">
        <v>183</v>
      </c>
    </row>
    <row r="75" spans="1:6" x14ac:dyDescent="0.4">
      <c r="A75" s="2" t="s">
        <v>115</v>
      </c>
      <c r="B75" s="2">
        <v>0.80225279698158358</v>
      </c>
      <c r="C75" s="4">
        <v>0.8923555974167886</v>
      </c>
      <c r="D75" s="5">
        <v>7</v>
      </c>
      <c r="E75" s="5"/>
      <c r="F75" s="8"/>
    </row>
    <row r="76" spans="1:6" x14ac:dyDescent="0.4">
      <c r="A76" s="2" t="s">
        <v>69</v>
      </c>
      <c r="B76" s="2">
        <v>0.80096212136782829</v>
      </c>
      <c r="C76" s="4">
        <v>1.0411876046541906</v>
      </c>
      <c r="D76" s="5">
        <v>3</v>
      </c>
      <c r="E76" s="5" t="s">
        <v>286</v>
      </c>
      <c r="F76" s="8" t="s">
        <v>184</v>
      </c>
    </row>
    <row r="77" spans="1:6" x14ac:dyDescent="0.4">
      <c r="A77" s="2" t="s">
        <v>70</v>
      </c>
      <c r="B77" s="2">
        <v>0.79880156266619806</v>
      </c>
      <c r="C77" s="4">
        <v>1.0760172064467286</v>
      </c>
      <c r="D77" s="5">
        <v>3</v>
      </c>
      <c r="E77" s="5"/>
      <c r="F77" s="8"/>
    </row>
    <row r="78" spans="1:6" x14ac:dyDescent="0.4">
      <c r="A78" s="2" t="s">
        <v>71</v>
      </c>
      <c r="B78" s="2">
        <v>0.79798837976767223</v>
      </c>
      <c r="C78" s="4">
        <v>0.85507469220707899</v>
      </c>
      <c r="D78" s="5">
        <v>7</v>
      </c>
      <c r="E78" s="5"/>
      <c r="F78" s="8"/>
    </row>
    <row r="79" spans="1:6" x14ac:dyDescent="0.4">
      <c r="A79" s="2" t="s">
        <v>72</v>
      </c>
      <c r="B79" s="2">
        <v>0.79781624171057164</v>
      </c>
      <c r="C79" s="4">
        <v>1.1166205074819067</v>
      </c>
      <c r="D79" s="5">
        <v>3</v>
      </c>
      <c r="E79" s="5" t="s">
        <v>258</v>
      </c>
      <c r="F79" s="8" t="s">
        <v>185</v>
      </c>
    </row>
    <row r="80" spans="1:6" x14ac:dyDescent="0.4">
      <c r="A80" s="2" t="s">
        <v>73</v>
      </c>
      <c r="B80" s="2">
        <v>0.79611790226245704</v>
      </c>
      <c r="C80" s="4">
        <v>0.93966975375584527</v>
      </c>
      <c r="D80" s="5">
        <v>7</v>
      </c>
      <c r="E80" s="5" t="s">
        <v>239</v>
      </c>
      <c r="F80" s="8" t="s">
        <v>186</v>
      </c>
    </row>
    <row r="81" spans="1:6" x14ac:dyDescent="0.4">
      <c r="A81" s="2" t="s">
        <v>74</v>
      </c>
      <c r="B81" s="2">
        <v>0.79557888294881707</v>
      </c>
      <c r="C81" s="4">
        <v>0.88865980743293027</v>
      </c>
      <c r="D81" s="5">
        <v>7</v>
      </c>
      <c r="E81" s="5" t="s">
        <v>267</v>
      </c>
      <c r="F81" s="8" t="s">
        <v>187</v>
      </c>
    </row>
    <row r="82" spans="1:6" x14ac:dyDescent="0.4">
      <c r="A82" s="2" t="s">
        <v>75</v>
      </c>
      <c r="B82" s="2">
        <v>0.79554168519426038</v>
      </c>
      <c r="C82" s="4">
        <v>1.0721864217928398</v>
      </c>
      <c r="D82" s="5">
        <v>3</v>
      </c>
      <c r="E82" s="5" t="s">
        <v>216</v>
      </c>
      <c r="F82" s="8" t="s">
        <v>188</v>
      </c>
    </row>
    <row r="83" spans="1:6" x14ac:dyDescent="0.4">
      <c r="A83" s="2" t="s">
        <v>76</v>
      </c>
      <c r="B83" s="2">
        <v>0.79526574857912502</v>
      </c>
      <c r="C83" s="4">
        <v>1.0397309200546365</v>
      </c>
      <c r="D83" s="5">
        <v>3</v>
      </c>
      <c r="E83" s="5" t="s">
        <v>301</v>
      </c>
      <c r="F83" s="8" t="s">
        <v>189</v>
      </c>
    </row>
    <row r="84" spans="1:6" x14ac:dyDescent="0.4">
      <c r="A84" s="2" t="s">
        <v>77</v>
      </c>
      <c r="B84" s="2">
        <v>0.79493995330228862</v>
      </c>
      <c r="C84" s="4">
        <v>0.87727708255218906</v>
      </c>
      <c r="D84" s="5">
        <v>7</v>
      </c>
      <c r="E84" s="5"/>
      <c r="F84" s="8"/>
    </row>
    <row r="85" spans="1:6" x14ac:dyDescent="0.4">
      <c r="A85" s="2" t="s">
        <v>78</v>
      </c>
      <c r="B85" s="2">
        <v>0.79402475128195427</v>
      </c>
      <c r="C85" s="4">
        <v>0.97614264016937502</v>
      </c>
      <c r="D85" s="5">
        <v>7</v>
      </c>
      <c r="E85" s="5"/>
      <c r="F85" s="8"/>
    </row>
    <row r="86" spans="1:6" x14ac:dyDescent="0.4">
      <c r="A86" s="2" t="s">
        <v>79</v>
      </c>
      <c r="B86" s="2">
        <v>0.79371624588155421</v>
      </c>
      <c r="C86" s="4">
        <v>1.0560951939127434</v>
      </c>
      <c r="D86" s="5">
        <v>3</v>
      </c>
      <c r="E86" s="5" t="s">
        <v>251</v>
      </c>
      <c r="F86" s="8" t="s">
        <v>178</v>
      </c>
    </row>
    <row r="87" spans="1:6" x14ac:dyDescent="0.4">
      <c r="A87" s="2" t="s">
        <v>80</v>
      </c>
      <c r="B87" s="2">
        <v>0.79237266291380826</v>
      </c>
      <c r="C87" s="4">
        <v>0.985421955229973</v>
      </c>
      <c r="D87" s="5">
        <v>3</v>
      </c>
      <c r="E87" s="5" t="s">
        <v>243</v>
      </c>
      <c r="F87" s="8" t="s">
        <v>190</v>
      </c>
    </row>
    <row r="88" spans="1:6" x14ac:dyDescent="0.4">
      <c r="A88" s="2" t="s">
        <v>81</v>
      </c>
      <c r="B88" s="2">
        <v>0.79139574672275792</v>
      </c>
      <c r="C88" s="4">
        <v>0.90635095627778861</v>
      </c>
      <c r="D88" s="5">
        <v>7</v>
      </c>
      <c r="E88" s="5" t="s">
        <v>315</v>
      </c>
      <c r="F88" s="8" t="s">
        <v>191</v>
      </c>
    </row>
    <row r="89" spans="1:6" x14ac:dyDescent="0.4">
      <c r="A89" s="2" t="s">
        <v>116</v>
      </c>
      <c r="B89" s="2">
        <v>0.79117360552375793</v>
      </c>
      <c r="C89" s="4">
        <v>0.98144688452469764</v>
      </c>
      <c r="D89" s="5">
        <v>3</v>
      </c>
      <c r="E89" s="5"/>
      <c r="F89" s="8"/>
    </row>
    <row r="90" spans="1:6" x14ac:dyDescent="0.4">
      <c r="A90" s="2" t="s">
        <v>82</v>
      </c>
      <c r="B90" s="2">
        <v>0.7908211349577593</v>
      </c>
      <c r="C90" s="4">
        <v>0.9243872171498656</v>
      </c>
      <c r="D90" s="5">
        <v>7</v>
      </c>
      <c r="E90" s="5" t="s">
        <v>233</v>
      </c>
      <c r="F90" s="8" t="s">
        <v>192</v>
      </c>
    </row>
    <row r="91" spans="1:6" x14ac:dyDescent="0.4">
      <c r="A91" s="2" t="s">
        <v>83</v>
      </c>
      <c r="B91" s="2">
        <v>0.78448893838821565</v>
      </c>
      <c r="C91" s="4">
        <v>1.0672464221012132</v>
      </c>
      <c r="D91" s="5">
        <v>3</v>
      </c>
      <c r="E91" s="5" t="s">
        <v>287</v>
      </c>
      <c r="F91" s="8" t="s">
        <v>193</v>
      </c>
    </row>
    <row r="92" spans="1:6" x14ac:dyDescent="0.4">
      <c r="A92" s="2" t="s">
        <v>84</v>
      </c>
      <c r="B92" s="2">
        <v>0.78446708896088968</v>
      </c>
      <c r="C92" s="4">
        <v>0.85240265572839757</v>
      </c>
      <c r="D92" s="5">
        <v>7</v>
      </c>
      <c r="E92" s="5" t="s">
        <v>274</v>
      </c>
      <c r="F92" s="8" t="s">
        <v>194</v>
      </c>
    </row>
    <row r="93" spans="1:6" x14ac:dyDescent="0.4">
      <c r="A93" s="2" t="s">
        <v>85</v>
      </c>
      <c r="B93" s="2">
        <v>0.78390602063882564</v>
      </c>
      <c r="C93" s="4">
        <v>0.96610136668049262</v>
      </c>
      <c r="D93" s="5">
        <v>7</v>
      </c>
      <c r="E93" s="5"/>
      <c r="F93" s="8"/>
    </row>
    <row r="94" spans="1:6" x14ac:dyDescent="0.4">
      <c r="A94" s="2" t="s">
        <v>86</v>
      </c>
      <c r="B94" s="2">
        <v>0.78162491946924295</v>
      </c>
      <c r="C94" s="4">
        <v>1.1653023142648402</v>
      </c>
      <c r="D94" s="5">
        <v>3</v>
      </c>
      <c r="E94" s="5" t="s">
        <v>275</v>
      </c>
      <c r="F94" s="8" t="s">
        <v>195</v>
      </c>
    </row>
    <row r="95" spans="1:6" x14ac:dyDescent="0.4">
      <c r="A95" s="2" t="s">
        <v>117</v>
      </c>
      <c r="B95" s="2">
        <v>0.77975212617838052</v>
      </c>
      <c r="C95" s="4">
        <v>0.94304785883341935</v>
      </c>
      <c r="D95" s="5">
        <v>7</v>
      </c>
      <c r="E95" s="5" t="s">
        <v>291</v>
      </c>
      <c r="F95" s="8" t="s">
        <v>196</v>
      </c>
    </row>
    <row r="96" spans="1:6" x14ac:dyDescent="0.4">
      <c r="A96" s="2" t="s">
        <v>87</v>
      </c>
      <c r="B96" s="2">
        <v>0.77891845916640001</v>
      </c>
      <c r="C96" s="4">
        <v>0.88610850486234594</v>
      </c>
      <c r="D96" s="5">
        <v>7</v>
      </c>
      <c r="E96" s="5"/>
      <c r="F96" s="8"/>
    </row>
    <row r="97" spans="1:6" x14ac:dyDescent="0.4">
      <c r="A97" s="2" t="s">
        <v>88</v>
      </c>
      <c r="B97" s="2">
        <v>0.77845235624541331</v>
      </c>
      <c r="C97" s="4">
        <v>0.89436851922962524</v>
      </c>
      <c r="D97" s="5">
        <v>7</v>
      </c>
      <c r="E97" s="5" t="s">
        <v>270</v>
      </c>
      <c r="F97" s="8" t="s">
        <v>197</v>
      </c>
    </row>
    <row r="98" spans="1:6" x14ac:dyDescent="0.4">
      <c r="A98" s="2" t="s">
        <v>89</v>
      </c>
      <c r="B98" s="2">
        <v>0.77825631514224725</v>
      </c>
      <c r="C98" s="4">
        <v>0.85698487036333304</v>
      </c>
      <c r="D98" s="5">
        <v>7</v>
      </c>
      <c r="E98" s="5"/>
      <c r="F98" s="8"/>
    </row>
    <row r="99" spans="1:6" x14ac:dyDescent="0.4">
      <c r="A99" s="2" t="s">
        <v>90</v>
      </c>
      <c r="B99" s="2">
        <v>0.774923804668465</v>
      </c>
      <c r="C99" s="4">
        <v>1.1396557807967767</v>
      </c>
      <c r="D99" s="5">
        <v>3</v>
      </c>
      <c r="E99" s="5"/>
      <c r="F99" s="8"/>
    </row>
    <row r="100" spans="1:6" x14ac:dyDescent="0.4">
      <c r="A100" s="2" t="s">
        <v>91</v>
      </c>
      <c r="B100" s="2">
        <v>0.7745096215935946</v>
      </c>
      <c r="C100" s="4">
        <v>0.88689305888803405</v>
      </c>
      <c r="D100" s="5">
        <v>7</v>
      </c>
      <c r="E100" s="5" t="s">
        <v>249</v>
      </c>
      <c r="F100" s="8" t="s">
        <v>198</v>
      </c>
    </row>
    <row r="101" spans="1:6" x14ac:dyDescent="0.4">
      <c r="A101" s="2" t="s">
        <v>92</v>
      </c>
      <c r="B101" s="2">
        <v>0.77296671247978666</v>
      </c>
      <c r="C101" s="4">
        <v>1.0256144676273389</v>
      </c>
      <c r="D101" s="5">
        <v>3</v>
      </c>
      <c r="E101" s="5" t="s">
        <v>295</v>
      </c>
      <c r="F101" s="8" t="s">
        <v>199</v>
      </c>
    </row>
    <row r="102" spans="1:6" x14ac:dyDescent="0.4">
      <c r="A102" s="2" t="s">
        <v>93</v>
      </c>
      <c r="B102" s="2">
        <v>0.77179205388749794</v>
      </c>
      <c r="C102" s="4">
        <v>0.98241331246288999</v>
      </c>
      <c r="D102" s="5">
        <v>3</v>
      </c>
      <c r="E102" s="5"/>
      <c r="F102" s="8"/>
    </row>
    <row r="103" spans="1:6" x14ac:dyDescent="0.4">
      <c r="A103" s="2" t="s">
        <v>118</v>
      </c>
      <c r="B103" s="2">
        <v>0.76687130195127973</v>
      </c>
      <c r="C103" s="4">
        <v>1.1029040546399134</v>
      </c>
      <c r="D103" s="5">
        <v>3</v>
      </c>
      <c r="E103" s="5" t="s">
        <v>304</v>
      </c>
      <c r="F103" s="8" t="s">
        <v>200</v>
      </c>
    </row>
    <row r="104" spans="1:6" x14ac:dyDescent="0.4">
      <c r="A104" s="2" t="s">
        <v>94</v>
      </c>
      <c r="B104" s="2">
        <v>0.76436341007700637</v>
      </c>
      <c r="C104" s="4">
        <v>0.93936846940652108</v>
      </c>
      <c r="D104" s="5">
        <v>7</v>
      </c>
      <c r="E104" s="5" t="s">
        <v>290</v>
      </c>
      <c r="F104" s="8" t="s">
        <v>201</v>
      </c>
    </row>
    <row r="105" spans="1:6" x14ac:dyDescent="0.4">
      <c r="A105" s="2" t="s">
        <v>95</v>
      </c>
      <c r="B105" s="2">
        <v>0.76126484544202933</v>
      </c>
      <c r="C105" s="4">
        <v>0.96337552799746462</v>
      </c>
      <c r="D105" s="5">
        <v>7</v>
      </c>
      <c r="E105" s="5" t="s">
        <v>299</v>
      </c>
      <c r="F105" s="8" t="s">
        <v>202</v>
      </c>
    </row>
    <row r="106" spans="1:6" x14ac:dyDescent="0.4">
      <c r="A106" s="2" t="s">
        <v>96</v>
      </c>
      <c r="B106" s="2">
        <v>0.76085041681326704</v>
      </c>
      <c r="C106" s="4">
        <v>0.87207388208884529</v>
      </c>
      <c r="D106" s="5">
        <v>7</v>
      </c>
      <c r="E106" s="5"/>
      <c r="F106" s="8"/>
    </row>
    <row r="107" spans="1:6" x14ac:dyDescent="0.4">
      <c r="A107" s="2" t="s">
        <v>97</v>
      </c>
      <c r="B107" s="2">
        <v>0.76006161816932638</v>
      </c>
      <c r="C107" s="4">
        <v>1.1368538258223699</v>
      </c>
      <c r="D107" s="5">
        <v>3</v>
      </c>
      <c r="E107" s="5" t="s">
        <v>238</v>
      </c>
      <c r="F107" s="8" t="s">
        <v>203</v>
      </c>
    </row>
    <row r="108" spans="1:6" x14ac:dyDescent="0.4">
      <c r="A108" s="2" t="s">
        <v>98</v>
      </c>
      <c r="B108" s="2">
        <v>0.75701582559003</v>
      </c>
      <c r="C108" s="4">
        <v>0.92991785549110562</v>
      </c>
      <c r="D108" s="5">
        <v>7</v>
      </c>
      <c r="E108" s="5" t="s">
        <v>269</v>
      </c>
      <c r="F108" s="8" t="s">
        <v>204</v>
      </c>
    </row>
    <row r="109" spans="1:6" x14ac:dyDescent="0.4">
      <c r="A109" s="2" t="s">
        <v>99</v>
      </c>
      <c r="B109" s="2">
        <v>0.7564629002927189</v>
      </c>
      <c r="C109" s="4">
        <v>1.0040802037227066</v>
      </c>
      <c r="D109" s="5">
        <v>3</v>
      </c>
      <c r="E109" s="5"/>
      <c r="F109" s="8"/>
    </row>
    <row r="110" spans="1:6" x14ac:dyDescent="0.4">
      <c r="A110" s="2" t="s">
        <v>100</v>
      </c>
      <c r="B110" s="2">
        <v>0.75524138443627697</v>
      </c>
      <c r="C110" s="4">
        <v>0.83506600625197225</v>
      </c>
      <c r="D110" s="5">
        <v>7</v>
      </c>
      <c r="E110" s="5" t="s">
        <v>294</v>
      </c>
      <c r="F110" s="8" t="s">
        <v>205</v>
      </c>
    </row>
    <row r="111" spans="1:6" x14ac:dyDescent="0.4">
      <c r="A111" s="2" t="s">
        <v>101</v>
      </c>
      <c r="B111" s="2">
        <v>0.75137933706619331</v>
      </c>
      <c r="C111" s="4">
        <v>1.0123747941346528</v>
      </c>
      <c r="D111" s="5">
        <v>3</v>
      </c>
      <c r="E111" s="5" t="s">
        <v>298</v>
      </c>
      <c r="F111" s="8" t="s">
        <v>206</v>
      </c>
    </row>
    <row r="112" spans="1:6" x14ac:dyDescent="0.4">
      <c r="A112" s="2" t="s">
        <v>102</v>
      </c>
      <c r="B112" s="2">
        <v>0.75072638680010995</v>
      </c>
      <c r="C112" s="4">
        <v>0.92016557032980162</v>
      </c>
      <c r="D112" s="5">
        <v>7</v>
      </c>
      <c r="E112" s="5"/>
      <c r="F112" s="8"/>
    </row>
    <row r="113" spans="1:6" x14ac:dyDescent="0.4">
      <c r="A113" s="2" t="s">
        <v>119</v>
      </c>
      <c r="B113" s="2">
        <v>0.74700123190656242</v>
      </c>
      <c r="C113" s="4">
        <v>0.91452777891482828</v>
      </c>
      <c r="D113" s="5">
        <v>7</v>
      </c>
      <c r="E113" s="5"/>
      <c r="F113" s="8"/>
    </row>
    <row r="114" spans="1:6" x14ac:dyDescent="0.4">
      <c r="A114" s="2" t="s">
        <v>103</v>
      </c>
      <c r="B114" s="2">
        <v>0.74202070502866901</v>
      </c>
      <c r="C114" s="4">
        <v>0.9584592737398907</v>
      </c>
      <c r="D114" s="5">
        <v>7</v>
      </c>
      <c r="E114" s="5" t="s">
        <v>297</v>
      </c>
      <c r="F114" s="8" t="s">
        <v>207</v>
      </c>
    </row>
    <row r="115" spans="1:6" x14ac:dyDescent="0.4">
      <c r="A115" s="2" t="s">
        <v>104</v>
      </c>
      <c r="B115" s="2">
        <v>0.73698889208039597</v>
      </c>
      <c r="C115" s="4">
        <v>0.93252033064487339</v>
      </c>
      <c r="D115" s="5">
        <v>7</v>
      </c>
      <c r="E115" s="5" t="s">
        <v>324</v>
      </c>
      <c r="F115" s="8" t="s">
        <v>208</v>
      </c>
    </row>
    <row r="116" spans="1:6" x14ac:dyDescent="0.4">
      <c r="A116" s="2" t="s">
        <v>105</v>
      </c>
      <c r="B116" s="2">
        <v>0.73662793410187632</v>
      </c>
      <c r="C116" s="4">
        <v>0.92233411164974743</v>
      </c>
      <c r="D116" s="5">
        <v>7</v>
      </c>
      <c r="E116" s="5" t="s">
        <v>262</v>
      </c>
      <c r="F116" s="8" t="s">
        <v>209</v>
      </c>
    </row>
    <row r="117" spans="1:6" x14ac:dyDescent="0.4">
      <c r="A117" s="2" t="s">
        <v>232</v>
      </c>
      <c r="B117" s="2">
        <v>0.73409899121673128</v>
      </c>
      <c r="C117" s="4">
        <v>0.989981170035791</v>
      </c>
      <c r="D117" s="5">
        <v>3</v>
      </c>
      <c r="E117" s="5" t="s">
        <v>216</v>
      </c>
      <c r="F117" s="8" t="s">
        <v>188</v>
      </c>
    </row>
    <row r="118" spans="1:6" x14ac:dyDescent="0.4">
      <c r="A118" s="2" t="s">
        <v>106</v>
      </c>
      <c r="B118" s="2">
        <v>0.7199959036968413</v>
      </c>
      <c r="C118" s="4">
        <v>1.1615947423720716</v>
      </c>
      <c r="D118" s="5">
        <v>3</v>
      </c>
      <c r="E118" s="5" t="s">
        <v>303</v>
      </c>
      <c r="F118" s="8" t="s">
        <v>210</v>
      </c>
    </row>
    <row r="119" spans="1:6" x14ac:dyDescent="0.4">
      <c r="A119" s="2" t="s">
        <v>107</v>
      </c>
      <c r="B119" s="2">
        <v>0.70772496928863493</v>
      </c>
      <c r="C119" s="4">
        <v>0.87877961143372429</v>
      </c>
      <c r="D119" s="5">
        <v>7</v>
      </c>
      <c r="E119" s="5" t="s">
        <v>296</v>
      </c>
      <c r="F119" s="8" t="s">
        <v>211</v>
      </c>
    </row>
    <row r="120" spans="1:6" x14ac:dyDescent="0.4">
      <c r="A120" s="2" t="s">
        <v>108</v>
      </c>
      <c r="B120" s="2">
        <v>0.70712401613257103</v>
      </c>
      <c r="C120" s="4">
        <v>0.92062547628922531</v>
      </c>
      <c r="D120" s="5">
        <v>7</v>
      </c>
      <c r="E120" s="5" t="s">
        <v>293</v>
      </c>
      <c r="F120" s="8" t="s">
        <v>212</v>
      </c>
    </row>
    <row r="121" spans="1:6" x14ac:dyDescent="0.4">
      <c r="A121" s="2" t="s">
        <v>109</v>
      </c>
      <c r="B121" s="2">
        <v>0.69573216776898372</v>
      </c>
      <c r="C121" s="4">
        <v>0.98986656496938163</v>
      </c>
      <c r="D121" s="5">
        <v>3</v>
      </c>
      <c r="E121" s="5"/>
      <c r="F121" s="8"/>
    </row>
    <row r="122" spans="1:6" x14ac:dyDescent="0.4">
      <c r="A122" s="2" t="s">
        <v>110</v>
      </c>
      <c r="B122" s="2">
        <v>0.68589597390776669</v>
      </c>
      <c r="C122" s="4">
        <v>1.094789468318349</v>
      </c>
      <c r="D122" s="5">
        <v>3</v>
      </c>
      <c r="E122" s="5"/>
      <c r="F122" s="8"/>
    </row>
    <row r="123" spans="1:6" x14ac:dyDescent="0.4">
      <c r="A123" s="2" t="s">
        <v>120</v>
      </c>
      <c r="B123" s="2">
        <v>0.68415258124215705</v>
      </c>
      <c r="C123" s="4">
        <v>1.1288550973616831</v>
      </c>
      <c r="D123" s="5">
        <v>3</v>
      </c>
      <c r="E123" s="5" t="s">
        <v>320</v>
      </c>
      <c r="F123" s="8" t="s">
        <v>213</v>
      </c>
    </row>
    <row r="124" spans="1:6" x14ac:dyDescent="0.4">
      <c r="F124" s="5"/>
    </row>
    <row r="125" spans="1:6" x14ac:dyDescent="0.4">
      <c r="F125" s="5"/>
    </row>
    <row r="126" spans="1:6" x14ac:dyDescent="0.4">
      <c r="F126" s="5"/>
    </row>
    <row r="127" spans="1:6" x14ac:dyDescent="0.4">
      <c r="F127" s="5"/>
    </row>
    <row r="128" spans="1:6" x14ac:dyDescent="0.4">
      <c r="F128" s="5"/>
    </row>
    <row r="129" spans="6:6" x14ac:dyDescent="0.4">
      <c r="F129" s="5"/>
    </row>
    <row r="130" spans="6:6" x14ac:dyDescent="0.4">
      <c r="F130" s="5"/>
    </row>
    <row r="131" spans="6:6" x14ac:dyDescent="0.4">
      <c r="F131" s="5"/>
    </row>
    <row r="132" spans="6:6" x14ac:dyDescent="0.4">
      <c r="F132" s="5"/>
    </row>
    <row r="133" spans="6:6" x14ac:dyDescent="0.4">
      <c r="F133" s="5"/>
    </row>
    <row r="134" spans="6:6" x14ac:dyDescent="0.4">
      <c r="F134" s="5"/>
    </row>
    <row r="135" spans="6:6" x14ac:dyDescent="0.4">
      <c r="F135" s="5"/>
    </row>
    <row r="136" spans="6:6" x14ac:dyDescent="0.4">
      <c r="F136" s="5"/>
    </row>
    <row r="137" spans="6:6" x14ac:dyDescent="0.4">
      <c r="F137" s="5"/>
    </row>
    <row r="138" spans="6:6" x14ac:dyDescent="0.4">
      <c r="F138" s="5"/>
    </row>
    <row r="139" spans="6:6" x14ac:dyDescent="0.4">
      <c r="F139" s="5"/>
    </row>
    <row r="140" spans="6:6" x14ac:dyDescent="0.4">
      <c r="F140" s="5"/>
    </row>
    <row r="141" spans="6:6" x14ac:dyDescent="0.4">
      <c r="F141" s="5"/>
    </row>
    <row r="142" spans="6:6" x14ac:dyDescent="0.4">
      <c r="F142" s="5"/>
    </row>
    <row r="143" spans="6:6" x14ac:dyDescent="0.4">
      <c r="F143" s="5"/>
    </row>
    <row r="144" spans="6:6" x14ac:dyDescent="0.4">
      <c r="F144" s="5"/>
    </row>
    <row r="145" spans="6:6" x14ac:dyDescent="0.4">
      <c r="F145" s="5"/>
    </row>
    <row r="146" spans="6:6" x14ac:dyDescent="0.4">
      <c r="F146" s="5"/>
    </row>
    <row r="147" spans="6:6" x14ac:dyDescent="0.4">
      <c r="F147" s="5"/>
    </row>
    <row r="148" spans="6:6" x14ac:dyDescent="0.4">
      <c r="F148" s="5"/>
    </row>
    <row r="149" spans="6:6" x14ac:dyDescent="0.4">
      <c r="F149" s="5"/>
    </row>
    <row r="150" spans="6:6" x14ac:dyDescent="0.4">
      <c r="F150" s="5"/>
    </row>
    <row r="151" spans="6:6" x14ac:dyDescent="0.4">
      <c r="F151" s="5"/>
    </row>
    <row r="152" spans="6:6" x14ac:dyDescent="0.4">
      <c r="F152" s="5"/>
    </row>
    <row r="153" spans="6:6" x14ac:dyDescent="0.4">
      <c r="F153" s="5"/>
    </row>
    <row r="154" spans="6:6" x14ac:dyDescent="0.4">
      <c r="F154" s="5"/>
    </row>
    <row r="155" spans="6:6" x14ac:dyDescent="0.4">
      <c r="F155" s="5"/>
    </row>
    <row r="156" spans="6:6" x14ac:dyDescent="0.4">
      <c r="F156" s="5"/>
    </row>
    <row r="157" spans="6:6" x14ac:dyDescent="0.4">
      <c r="F157" s="5"/>
    </row>
    <row r="158" spans="6:6" x14ac:dyDescent="0.4">
      <c r="F158" s="5"/>
    </row>
    <row r="159" spans="6:6" x14ac:dyDescent="0.4">
      <c r="F159" s="5"/>
    </row>
    <row r="160" spans="6:6" x14ac:dyDescent="0.4">
      <c r="F160" s="5"/>
    </row>
    <row r="161" spans="6:6" x14ac:dyDescent="0.4">
      <c r="F161" s="5"/>
    </row>
    <row r="162" spans="6:6" x14ac:dyDescent="0.4">
      <c r="F162" s="5"/>
    </row>
    <row r="163" spans="6:6" x14ac:dyDescent="0.4">
      <c r="F163" s="5"/>
    </row>
    <row r="164" spans="6:6" x14ac:dyDescent="0.4">
      <c r="F164" s="5"/>
    </row>
    <row r="165" spans="6:6" x14ac:dyDescent="0.4">
      <c r="F165" s="5"/>
    </row>
    <row r="166" spans="6:6" x14ac:dyDescent="0.4">
      <c r="F166" s="5"/>
    </row>
    <row r="167" spans="6:6" x14ac:dyDescent="0.4">
      <c r="F167" s="5"/>
    </row>
    <row r="168" spans="6:6" x14ac:dyDescent="0.4">
      <c r="F168" s="5"/>
    </row>
    <row r="169" spans="6:6" x14ac:dyDescent="0.4">
      <c r="F169" s="5"/>
    </row>
    <row r="170" spans="6:6" x14ac:dyDescent="0.4">
      <c r="F170" s="5"/>
    </row>
    <row r="171" spans="6:6" x14ac:dyDescent="0.4">
      <c r="F171" s="5"/>
    </row>
    <row r="172" spans="6:6" x14ac:dyDescent="0.4">
      <c r="F172" s="5"/>
    </row>
    <row r="173" spans="6:6" x14ac:dyDescent="0.4">
      <c r="F173" s="5"/>
    </row>
    <row r="174" spans="6:6" x14ac:dyDescent="0.4">
      <c r="F174" s="5"/>
    </row>
    <row r="175" spans="6:6" x14ac:dyDescent="0.4">
      <c r="F175" s="5"/>
    </row>
    <row r="176" spans="6:6" x14ac:dyDescent="0.4">
      <c r="F176" s="5"/>
    </row>
    <row r="177" spans="6:6" x14ac:dyDescent="0.4">
      <c r="F177" s="5"/>
    </row>
    <row r="178" spans="6:6" x14ac:dyDescent="0.4">
      <c r="F178" s="5"/>
    </row>
    <row r="179" spans="6:6" x14ac:dyDescent="0.4">
      <c r="F179" s="5"/>
    </row>
    <row r="180" spans="6:6" x14ac:dyDescent="0.4">
      <c r="F180" s="5"/>
    </row>
    <row r="181" spans="6:6" x14ac:dyDescent="0.4">
      <c r="F181" s="5"/>
    </row>
    <row r="182" spans="6:6" x14ac:dyDescent="0.4">
      <c r="F182" s="5"/>
    </row>
    <row r="183" spans="6:6" x14ac:dyDescent="0.4">
      <c r="F183" s="5"/>
    </row>
    <row r="184" spans="6:6" x14ac:dyDescent="0.4">
      <c r="F184" s="5"/>
    </row>
    <row r="185" spans="6:6" x14ac:dyDescent="0.4">
      <c r="F185" s="5"/>
    </row>
    <row r="186" spans="6:6" x14ac:dyDescent="0.4">
      <c r="F186" s="5"/>
    </row>
    <row r="187" spans="6:6" x14ac:dyDescent="0.4">
      <c r="F187" s="5"/>
    </row>
    <row r="188" spans="6:6" x14ac:dyDescent="0.4">
      <c r="F188" s="5"/>
    </row>
    <row r="189" spans="6:6" x14ac:dyDescent="0.4">
      <c r="F189" s="5"/>
    </row>
    <row r="190" spans="6:6" x14ac:dyDescent="0.4">
      <c r="F190" s="5"/>
    </row>
    <row r="191" spans="6:6" x14ac:dyDescent="0.4">
      <c r="F191" s="5"/>
    </row>
    <row r="192" spans="6:6" x14ac:dyDescent="0.4">
      <c r="F192" s="5"/>
    </row>
    <row r="193" spans="6:6" x14ac:dyDescent="0.4">
      <c r="F193" s="5"/>
    </row>
    <row r="194" spans="6:6" x14ac:dyDescent="0.4">
      <c r="F194" s="5"/>
    </row>
    <row r="195" spans="6:6" x14ac:dyDescent="0.4">
      <c r="F195" s="5"/>
    </row>
    <row r="196" spans="6:6" x14ac:dyDescent="0.4">
      <c r="F196" s="5"/>
    </row>
    <row r="197" spans="6:6" x14ac:dyDescent="0.4">
      <c r="F197" s="5"/>
    </row>
    <row r="198" spans="6:6" x14ac:dyDescent="0.4">
      <c r="F198" s="5"/>
    </row>
    <row r="199" spans="6:6" x14ac:dyDescent="0.4">
      <c r="F199" s="5"/>
    </row>
    <row r="200" spans="6:6" x14ac:dyDescent="0.4">
      <c r="F200" s="5"/>
    </row>
    <row r="201" spans="6:6" x14ac:dyDescent="0.4">
      <c r="F201" s="5"/>
    </row>
    <row r="202" spans="6:6" x14ac:dyDescent="0.4">
      <c r="F202" s="5"/>
    </row>
    <row r="203" spans="6:6" x14ac:dyDescent="0.4">
      <c r="F203" s="5"/>
    </row>
    <row r="204" spans="6:6" x14ac:dyDescent="0.4">
      <c r="F204" s="5"/>
    </row>
    <row r="205" spans="6:6" x14ac:dyDescent="0.4">
      <c r="F205" s="5"/>
    </row>
    <row r="206" spans="6:6" x14ac:dyDescent="0.4">
      <c r="F206" s="5"/>
    </row>
    <row r="207" spans="6:6" x14ac:dyDescent="0.4">
      <c r="F207" s="5"/>
    </row>
    <row r="208" spans="6:6" x14ac:dyDescent="0.4">
      <c r="F208" s="5"/>
    </row>
    <row r="209" spans="6:6" x14ac:dyDescent="0.4">
      <c r="F209" s="5"/>
    </row>
    <row r="210" spans="6:6" x14ac:dyDescent="0.4">
      <c r="F210" s="5"/>
    </row>
    <row r="211" spans="6:6" x14ac:dyDescent="0.4">
      <c r="F211" s="5"/>
    </row>
    <row r="212" spans="6:6" x14ac:dyDescent="0.4">
      <c r="F212" s="5"/>
    </row>
    <row r="213" spans="6:6" x14ac:dyDescent="0.4">
      <c r="F213" s="5"/>
    </row>
    <row r="214" spans="6:6" x14ac:dyDescent="0.4">
      <c r="F214" s="5"/>
    </row>
    <row r="215" spans="6:6" x14ac:dyDescent="0.4">
      <c r="F215" s="5"/>
    </row>
    <row r="216" spans="6:6" x14ac:dyDescent="0.4">
      <c r="F216" s="5"/>
    </row>
    <row r="217" spans="6:6" x14ac:dyDescent="0.4">
      <c r="F217" s="10"/>
    </row>
  </sheetData>
  <sortState xmlns:xlrd2="http://schemas.microsoft.com/office/spreadsheetml/2017/richdata2" ref="A2:F29">
    <sortCondition sortBy="cellColor" ref="F2:F29" dxfId="41"/>
    <sortCondition sortBy="cellColor" ref="F2:F29" dxfId="40"/>
  </sortState>
  <phoneticPr fontId="3" type="noConversion"/>
  <conditionalFormatting sqref="A1:A1048576">
    <cfRule type="duplicateValues" dxfId="28" priority="3"/>
    <cfRule type="duplicateValues" dxfId="27" priority="15"/>
    <cfRule type="duplicateValues" dxfId="26" priority="33"/>
    <cfRule type="duplicateValues" dxfId="25" priority="34"/>
  </conditionalFormatting>
  <conditionalFormatting sqref="F124:F1048576 F122 A1:A1048576">
    <cfRule type="duplicateValues" dxfId="24" priority="24"/>
    <cfRule type="duplicateValues" dxfId="23" priority="25"/>
    <cfRule type="duplicateValues" dxfId="22" priority="26"/>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165460-707F-43CC-9EF8-2BD167C9B10C}">
  <dimension ref="A1:F136"/>
  <sheetViews>
    <sheetView zoomScaleNormal="100" workbookViewId="0">
      <pane xSplit="1" ySplit="1" topLeftCell="B128" activePane="bottomRight" state="frozen"/>
      <selection pane="topRight" activeCell="B1" sqref="B1"/>
      <selection pane="bottomLeft" activeCell="A2" sqref="A2"/>
      <selection pane="bottomRight" activeCell="H12" sqref="H12"/>
    </sheetView>
  </sheetViews>
  <sheetFormatPr defaultColWidth="8.87890625" defaultRowHeight="14.35" x14ac:dyDescent="0.4"/>
  <cols>
    <col min="1" max="1" width="26.1171875" customWidth="1"/>
    <col min="2" max="2" width="6.05859375" customWidth="1"/>
    <col min="3" max="3" width="5.703125" customWidth="1"/>
    <col min="4" max="4" width="7.3515625" style="6" customWidth="1"/>
    <col min="5" max="5" width="9.87890625" style="6" customWidth="1"/>
    <col min="6" max="6" width="35.41015625" style="7" customWidth="1"/>
  </cols>
  <sheetData>
    <row r="1" spans="1:6" ht="15.6" customHeight="1" x14ac:dyDescent="0.4">
      <c r="A1" s="1" t="s">
        <v>326</v>
      </c>
      <c r="B1" s="1" t="s">
        <v>0</v>
      </c>
      <c r="C1" s="3" t="s">
        <v>1</v>
      </c>
      <c r="D1" s="5" t="s">
        <v>327</v>
      </c>
      <c r="E1" s="5" t="s">
        <v>214</v>
      </c>
      <c r="F1" s="5" t="s">
        <v>215</v>
      </c>
    </row>
    <row r="2" spans="1:6" x14ac:dyDescent="0.4">
      <c r="A2" s="2" t="s">
        <v>1134</v>
      </c>
      <c r="B2" s="2">
        <v>3.4465944388106999</v>
      </c>
      <c r="C2" s="4">
        <v>3.091762108650205</v>
      </c>
      <c r="D2" s="5">
        <v>4</v>
      </c>
      <c r="E2" s="5" t="s">
        <v>1135</v>
      </c>
      <c r="F2" s="16" t="s">
        <v>1136</v>
      </c>
    </row>
    <row r="3" spans="1:6" x14ac:dyDescent="0.4">
      <c r="A3" s="2" t="s">
        <v>1073</v>
      </c>
      <c r="B3" s="2">
        <v>1.7953640680693235</v>
      </c>
      <c r="C3" s="4">
        <v>2.7960921205943969</v>
      </c>
      <c r="D3" s="5">
        <v>4</v>
      </c>
      <c r="E3" s="5" t="s">
        <v>1074</v>
      </c>
      <c r="F3" s="16" t="s">
        <v>1075</v>
      </c>
    </row>
    <row r="4" spans="1:6" x14ac:dyDescent="0.4">
      <c r="A4" s="2" t="s">
        <v>1097</v>
      </c>
      <c r="B4" s="2">
        <v>1.60668496942124</v>
      </c>
      <c r="C4" s="4">
        <v>1.5447607023041667</v>
      </c>
      <c r="D4" s="5">
        <v>4</v>
      </c>
      <c r="E4" s="5" t="s">
        <v>1098</v>
      </c>
      <c r="F4" s="16" t="s">
        <v>1099</v>
      </c>
    </row>
    <row r="5" spans="1:6" x14ac:dyDescent="0.4">
      <c r="A5" s="2" t="s">
        <v>1076</v>
      </c>
      <c r="B5" s="2">
        <v>1.59286699189727</v>
      </c>
      <c r="C5" s="4">
        <v>1.3663880733711133</v>
      </c>
      <c r="D5" s="5">
        <v>9</v>
      </c>
      <c r="E5" s="5" t="s">
        <v>1077</v>
      </c>
      <c r="F5" s="17" t="s">
        <v>1078</v>
      </c>
    </row>
    <row r="6" spans="1:6" x14ac:dyDescent="0.4">
      <c r="A6" s="2" t="s">
        <v>930</v>
      </c>
      <c r="B6" s="2">
        <v>1.5496012636795966</v>
      </c>
      <c r="C6" s="4">
        <v>1.7745194103084969</v>
      </c>
      <c r="D6" s="5">
        <v>4</v>
      </c>
      <c r="E6" s="5" t="s">
        <v>1079</v>
      </c>
      <c r="F6" s="16" t="s">
        <v>1080</v>
      </c>
    </row>
    <row r="7" spans="1:6" x14ac:dyDescent="0.4">
      <c r="A7" s="2" t="s">
        <v>1100</v>
      </c>
      <c r="B7" s="2">
        <v>1.5371317273301734</v>
      </c>
      <c r="C7" s="4">
        <v>3.2988371845345035</v>
      </c>
      <c r="D7" s="5">
        <v>4</v>
      </c>
      <c r="E7" s="5" t="s">
        <v>1101</v>
      </c>
      <c r="F7" s="16" t="s">
        <v>1102</v>
      </c>
    </row>
    <row r="8" spans="1:6" x14ac:dyDescent="0.4">
      <c r="A8" s="2" t="s">
        <v>1103</v>
      </c>
      <c r="B8" s="2">
        <v>1.4696067543433735</v>
      </c>
      <c r="C8" s="4">
        <v>1.93471588282576</v>
      </c>
      <c r="D8" s="5">
        <v>4</v>
      </c>
      <c r="E8" s="5" t="s">
        <v>1104</v>
      </c>
      <c r="F8" s="16" t="s">
        <v>1105</v>
      </c>
    </row>
    <row r="9" spans="1:6" x14ac:dyDescent="0.4">
      <c r="A9" s="2" t="s">
        <v>1106</v>
      </c>
      <c r="B9" s="2">
        <v>1.4472379451924133</v>
      </c>
      <c r="C9" s="4">
        <v>3.4343326875927733</v>
      </c>
      <c r="D9" s="5">
        <v>4</v>
      </c>
      <c r="E9" s="5" t="s">
        <v>1107</v>
      </c>
      <c r="F9" s="16" t="s">
        <v>1108</v>
      </c>
    </row>
    <row r="10" spans="1:6" x14ac:dyDescent="0.4">
      <c r="A10" s="2" t="s">
        <v>1137</v>
      </c>
      <c r="B10" s="2">
        <v>1.4369468207743068</v>
      </c>
      <c r="C10" s="4">
        <v>1.58467867420922</v>
      </c>
      <c r="D10" s="5">
        <v>4</v>
      </c>
      <c r="E10" s="5" t="s">
        <v>1138</v>
      </c>
      <c r="F10" s="16" t="s">
        <v>1139</v>
      </c>
    </row>
    <row r="11" spans="1:6" x14ac:dyDescent="0.4">
      <c r="A11" s="2" t="s">
        <v>519</v>
      </c>
      <c r="B11" s="2">
        <v>1.4283601119247431</v>
      </c>
      <c r="C11" s="4">
        <v>1.4326855219640733</v>
      </c>
      <c r="D11" s="5">
        <v>4</v>
      </c>
      <c r="E11" s="5" t="s">
        <v>1081</v>
      </c>
      <c r="F11" s="16" t="s">
        <v>1082</v>
      </c>
    </row>
    <row r="12" spans="1:6" x14ac:dyDescent="0.4">
      <c r="A12" s="2" t="s">
        <v>1140</v>
      </c>
      <c r="B12" s="2">
        <v>1.4270824936392568</v>
      </c>
      <c r="C12" s="4">
        <v>1.4516315934247901</v>
      </c>
      <c r="D12" s="5">
        <v>4</v>
      </c>
      <c r="E12" s="5" t="s">
        <v>1141</v>
      </c>
      <c r="F12" s="16" t="s">
        <v>1142</v>
      </c>
    </row>
    <row r="13" spans="1:6" x14ac:dyDescent="0.4">
      <c r="A13" s="2" t="s">
        <v>1143</v>
      </c>
      <c r="B13" s="2">
        <v>1.3911473565960766</v>
      </c>
      <c r="C13" s="4">
        <v>1.4372625560037668</v>
      </c>
      <c r="D13" s="5">
        <v>4</v>
      </c>
      <c r="E13" s="5" t="s">
        <v>1144</v>
      </c>
      <c r="F13" s="16" t="s">
        <v>1145</v>
      </c>
    </row>
    <row r="14" spans="1:6" x14ac:dyDescent="0.4">
      <c r="A14" s="2" t="s">
        <v>1146</v>
      </c>
      <c r="B14" s="2">
        <v>1.3697110896416931</v>
      </c>
      <c r="C14" s="4">
        <v>1.4115063778848533</v>
      </c>
      <c r="D14" s="5">
        <v>4</v>
      </c>
      <c r="E14" s="5" t="s">
        <v>1147</v>
      </c>
      <c r="F14" s="16" t="s">
        <v>1148</v>
      </c>
    </row>
    <row r="15" spans="1:6" x14ac:dyDescent="0.4">
      <c r="A15" s="2" t="s">
        <v>892</v>
      </c>
      <c r="B15" s="2">
        <v>1.3635093893004935</v>
      </c>
      <c r="C15" s="4">
        <v>1.2595776039595801</v>
      </c>
      <c r="D15" s="5">
        <v>9</v>
      </c>
      <c r="E15" s="5" t="s">
        <v>1083</v>
      </c>
      <c r="F15" s="16" t="s">
        <v>1084</v>
      </c>
    </row>
    <row r="16" spans="1:6" x14ac:dyDescent="0.4">
      <c r="A16" s="2" t="s">
        <v>1085</v>
      </c>
      <c r="B16" s="2">
        <v>1.3452496611632998</v>
      </c>
      <c r="C16" s="4">
        <v>1.3913039119065933</v>
      </c>
      <c r="D16" s="5">
        <v>4</v>
      </c>
      <c r="E16" s="5" t="s">
        <v>1086</v>
      </c>
      <c r="F16" s="16" t="s">
        <v>1087</v>
      </c>
    </row>
    <row r="17" spans="1:6" x14ac:dyDescent="0.4">
      <c r="A17" s="2" t="s">
        <v>1149</v>
      </c>
      <c r="B17" s="2">
        <v>1.3445692193640466</v>
      </c>
      <c r="C17" s="4">
        <v>1.5937137341848768</v>
      </c>
      <c r="D17" s="5">
        <v>4</v>
      </c>
      <c r="E17" s="5" t="s">
        <v>1150</v>
      </c>
      <c r="F17" s="16" t="s">
        <v>1151</v>
      </c>
    </row>
    <row r="18" spans="1:6" x14ac:dyDescent="0.4">
      <c r="A18" s="2" t="s">
        <v>1152</v>
      </c>
      <c r="B18" s="2">
        <v>1.3391836402678965</v>
      </c>
      <c r="C18" s="4">
        <v>1.2377828690499033</v>
      </c>
      <c r="D18" s="5">
        <v>9</v>
      </c>
      <c r="E18" s="5" t="s">
        <v>1153</v>
      </c>
      <c r="F18" s="16" t="s">
        <v>1154</v>
      </c>
    </row>
    <row r="19" spans="1:6" x14ac:dyDescent="0.4">
      <c r="A19" s="2" t="s">
        <v>1057</v>
      </c>
      <c r="B19" s="2">
        <v>1.3317044099805402</v>
      </c>
      <c r="C19" s="4">
        <v>1.6603452185110601</v>
      </c>
      <c r="D19" s="5">
        <v>4</v>
      </c>
      <c r="E19" s="5" t="s">
        <v>1095</v>
      </c>
      <c r="F19" s="16" t="s">
        <v>1096</v>
      </c>
    </row>
    <row r="20" spans="1:6" x14ac:dyDescent="0.4">
      <c r="A20" s="2" t="s">
        <v>1155</v>
      </c>
      <c r="B20" s="2">
        <v>1.3315422930132366</v>
      </c>
      <c r="C20" s="4">
        <v>1.3171674008319432</v>
      </c>
      <c r="D20" s="5">
        <v>4</v>
      </c>
      <c r="E20" s="5" t="s">
        <v>1156</v>
      </c>
      <c r="F20" s="16"/>
    </row>
    <row r="21" spans="1:6" x14ac:dyDescent="0.4">
      <c r="A21" s="2" t="s">
        <v>1109</v>
      </c>
      <c r="B21" s="2">
        <v>1.3312770818369966</v>
      </c>
      <c r="C21" s="4">
        <v>1.5063457730523633</v>
      </c>
      <c r="D21" s="5">
        <v>4</v>
      </c>
      <c r="E21" s="5" t="s">
        <v>1110</v>
      </c>
      <c r="F21" s="16" t="s">
        <v>1111</v>
      </c>
    </row>
    <row r="22" spans="1:6" x14ac:dyDescent="0.4">
      <c r="A22" s="2" t="s">
        <v>1088</v>
      </c>
      <c r="B22" s="2">
        <v>1.3297182771313767</v>
      </c>
      <c r="C22" s="4">
        <v>1.4201515801795901</v>
      </c>
      <c r="D22" s="5">
        <v>4</v>
      </c>
      <c r="E22" s="5" t="s">
        <v>1089</v>
      </c>
      <c r="F22" s="16" t="s">
        <v>1090</v>
      </c>
    </row>
    <row r="23" spans="1:6" x14ac:dyDescent="0.4">
      <c r="A23" s="2" t="s">
        <v>1157</v>
      </c>
      <c r="B23" s="2">
        <v>1.3275181281654798</v>
      </c>
      <c r="C23" s="4">
        <v>1.3909738071089668</v>
      </c>
      <c r="D23" s="5">
        <v>4</v>
      </c>
      <c r="E23" s="5" t="s">
        <v>1158</v>
      </c>
      <c r="F23" s="16" t="s">
        <v>1159</v>
      </c>
    </row>
    <row r="24" spans="1:6" x14ac:dyDescent="0.4">
      <c r="A24" s="2" t="s">
        <v>1091</v>
      </c>
      <c r="B24" s="2">
        <v>1.32747354992984</v>
      </c>
      <c r="C24" s="4">
        <v>1.6192561826932568</v>
      </c>
      <c r="D24" s="5">
        <v>4</v>
      </c>
      <c r="E24" s="5" t="s">
        <v>1092</v>
      </c>
      <c r="F24" s="16" t="s">
        <v>823</v>
      </c>
    </row>
    <row r="25" spans="1:6" x14ac:dyDescent="0.4">
      <c r="A25" s="2" t="s">
        <v>1062</v>
      </c>
      <c r="B25" s="2">
        <v>1.3167108794855833</v>
      </c>
      <c r="C25" s="4">
        <v>1.4985638999602899</v>
      </c>
      <c r="D25" s="5">
        <v>4</v>
      </c>
      <c r="E25" s="5" t="s">
        <v>1112</v>
      </c>
      <c r="F25" s="16" t="s">
        <v>1113</v>
      </c>
    </row>
    <row r="26" spans="1:6" x14ac:dyDescent="0.4">
      <c r="A26" s="2" t="s">
        <v>1114</v>
      </c>
      <c r="B26" s="2">
        <v>1.3132861967959233</v>
      </c>
      <c r="C26" s="4">
        <v>1.5318683858841968</v>
      </c>
      <c r="D26" s="5">
        <v>4</v>
      </c>
      <c r="E26" s="5" t="s">
        <v>1115</v>
      </c>
      <c r="F26" s="16" t="s">
        <v>1116</v>
      </c>
    </row>
    <row r="27" spans="1:6" x14ac:dyDescent="0.4">
      <c r="A27" s="2" t="s">
        <v>1117</v>
      </c>
      <c r="B27" s="2">
        <v>1.2885864700039733</v>
      </c>
      <c r="C27" s="4">
        <v>6.753428019864363</v>
      </c>
      <c r="D27" s="5">
        <v>4</v>
      </c>
      <c r="E27" s="5" t="s">
        <v>1118</v>
      </c>
      <c r="F27" s="18" t="s">
        <v>1119</v>
      </c>
    </row>
    <row r="28" spans="1:6" x14ac:dyDescent="0.4">
      <c r="A28" s="2" t="s">
        <v>649</v>
      </c>
      <c r="B28" s="2">
        <v>1.2777719003150265</v>
      </c>
      <c r="C28" s="4">
        <v>1.3351865231747866</v>
      </c>
      <c r="D28" s="5">
        <v>4</v>
      </c>
      <c r="E28" s="5" t="s">
        <v>1093</v>
      </c>
      <c r="F28" s="16" t="s">
        <v>1094</v>
      </c>
    </row>
    <row r="29" spans="1:6" x14ac:dyDescent="0.4">
      <c r="A29" s="2" t="s">
        <v>1120</v>
      </c>
      <c r="B29" s="2">
        <v>1.2686791062742133</v>
      </c>
      <c r="C29" s="4">
        <v>5.9674227266489011</v>
      </c>
      <c r="D29" s="5">
        <v>4</v>
      </c>
      <c r="E29" s="5" t="s">
        <v>1121</v>
      </c>
      <c r="F29" s="18" t="s">
        <v>1122</v>
      </c>
    </row>
    <row r="30" spans="1:6" x14ac:dyDescent="0.4">
      <c r="A30" s="2" t="s">
        <v>1160</v>
      </c>
      <c r="B30" s="2">
        <v>1.2606690880220668</v>
      </c>
      <c r="C30" s="4">
        <v>1.2341930673242933</v>
      </c>
      <c r="D30" s="5">
        <v>4</v>
      </c>
      <c r="E30" s="5" t="s">
        <v>1161</v>
      </c>
      <c r="F30" s="16" t="s">
        <v>1162</v>
      </c>
    </row>
    <row r="31" spans="1:6" x14ac:dyDescent="0.4">
      <c r="A31" s="2" t="s">
        <v>1163</v>
      </c>
      <c r="B31" s="2">
        <v>1.2492080633717968</v>
      </c>
      <c r="C31" s="4">
        <v>1.2861750542850932</v>
      </c>
      <c r="D31" s="5">
        <v>4</v>
      </c>
      <c r="E31" s="5"/>
      <c r="F31" s="16"/>
    </row>
    <row r="32" spans="1:6" x14ac:dyDescent="0.4">
      <c r="A32" s="2" t="s">
        <v>765</v>
      </c>
      <c r="B32" s="2">
        <v>1.2491331870735165</v>
      </c>
      <c r="C32" s="4">
        <v>1.2876685934563368</v>
      </c>
      <c r="D32" s="5">
        <v>4</v>
      </c>
      <c r="E32" s="5" t="s">
        <v>1123</v>
      </c>
      <c r="F32" s="20" t="s">
        <v>1124</v>
      </c>
    </row>
    <row r="33" spans="1:6" x14ac:dyDescent="0.4">
      <c r="A33" s="2" t="s">
        <v>342</v>
      </c>
      <c r="B33" s="2">
        <v>1.2470946119854232</v>
      </c>
      <c r="C33" s="4">
        <v>1.9192744485569264</v>
      </c>
      <c r="D33" s="5">
        <v>4</v>
      </c>
      <c r="E33" s="5" t="s">
        <v>1125</v>
      </c>
      <c r="F33" s="19" t="s">
        <v>1126</v>
      </c>
    </row>
    <row r="34" spans="1:6" x14ac:dyDescent="0.4">
      <c r="A34" s="2" t="s">
        <v>1127</v>
      </c>
      <c r="B34" s="2">
        <v>1.2450588304288568</v>
      </c>
      <c r="C34" s="4">
        <v>1.7375005512412567</v>
      </c>
      <c r="D34" s="5">
        <v>4</v>
      </c>
      <c r="E34" s="5" t="s">
        <v>1128</v>
      </c>
      <c r="F34" s="16" t="s">
        <v>1129</v>
      </c>
    </row>
    <row r="35" spans="1:6" x14ac:dyDescent="0.4">
      <c r="A35" s="2" t="s">
        <v>1164</v>
      </c>
      <c r="B35" s="2">
        <v>1.2419992242079334</v>
      </c>
      <c r="C35" s="4">
        <v>1.2711272420535666</v>
      </c>
      <c r="D35" s="5">
        <v>4</v>
      </c>
      <c r="E35" s="5" t="s">
        <v>1165</v>
      </c>
      <c r="F35" s="16" t="s">
        <v>1166</v>
      </c>
    </row>
    <row r="36" spans="1:6" x14ac:dyDescent="0.4">
      <c r="A36" s="2" t="s">
        <v>1167</v>
      </c>
      <c r="B36" s="2">
        <v>1.2419047430732169</v>
      </c>
      <c r="C36" s="4">
        <v>1.2292020554714902</v>
      </c>
      <c r="D36" s="5">
        <v>4</v>
      </c>
      <c r="E36" s="5" t="s">
        <v>1168</v>
      </c>
      <c r="F36" s="20" t="s">
        <v>1169</v>
      </c>
    </row>
    <row r="37" spans="1:6" x14ac:dyDescent="0.4">
      <c r="A37" s="2" t="s">
        <v>1170</v>
      </c>
      <c r="B37" s="2">
        <v>1.2393566588020268</v>
      </c>
      <c r="C37" s="4">
        <v>1.4933364212815201</v>
      </c>
      <c r="D37" s="5">
        <v>4</v>
      </c>
      <c r="E37" s="5"/>
      <c r="F37" s="16"/>
    </row>
    <row r="38" spans="1:6" x14ac:dyDescent="0.4">
      <c r="A38" s="2" t="s">
        <v>1171</v>
      </c>
      <c r="B38" s="2">
        <v>1.2375050030286134</v>
      </c>
      <c r="C38" s="4">
        <v>1.7394020161168264</v>
      </c>
      <c r="D38" s="5">
        <v>4</v>
      </c>
      <c r="E38" s="5"/>
      <c r="F38" s="16"/>
    </row>
    <row r="39" spans="1:6" x14ac:dyDescent="0.4">
      <c r="A39" s="2" t="s">
        <v>218</v>
      </c>
      <c r="B39" s="2">
        <v>1.2363336329897967</v>
      </c>
      <c r="C39" s="4">
        <v>1.3403172485992501</v>
      </c>
      <c r="D39" s="5">
        <v>4</v>
      </c>
      <c r="E39" s="5" t="s">
        <v>1130</v>
      </c>
      <c r="F39" s="16" t="s">
        <v>1131</v>
      </c>
    </row>
    <row r="40" spans="1:6" x14ac:dyDescent="0.4">
      <c r="A40" s="2" t="s">
        <v>1046</v>
      </c>
      <c r="B40" s="2">
        <v>1.2267710751299132</v>
      </c>
      <c r="C40" s="4">
        <v>2.8830491759336065</v>
      </c>
      <c r="D40" s="5">
        <v>4</v>
      </c>
      <c r="E40" s="5" t="s">
        <v>1132</v>
      </c>
      <c r="F40" s="16" t="s">
        <v>1133</v>
      </c>
    </row>
    <row r="41" spans="1:6" x14ac:dyDescent="0.4">
      <c r="A41" s="2" t="s">
        <v>1172</v>
      </c>
      <c r="B41" s="2">
        <v>1.2240178003238433</v>
      </c>
      <c r="C41" s="4">
        <v>1.41835416681875</v>
      </c>
      <c r="D41" s="5">
        <v>5</v>
      </c>
      <c r="E41" s="5" t="s">
        <v>1173</v>
      </c>
      <c r="F41" s="20" t="s">
        <v>844</v>
      </c>
    </row>
    <row r="42" spans="1:6" x14ac:dyDescent="0.4">
      <c r="A42" s="2" t="s">
        <v>1174</v>
      </c>
      <c r="B42" s="2">
        <v>1.2192565342057768</v>
      </c>
      <c r="C42" s="4">
        <v>1.3036379817860668</v>
      </c>
      <c r="D42" s="5">
        <v>4</v>
      </c>
      <c r="E42" s="5"/>
      <c r="F42" s="16"/>
    </row>
    <row r="43" spans="1:6" x14ac:dyDescent="0.4">
      <c r="A43" s="2" t="s">
        <v>1175</v>
      </c>
      <c r="B43" s="2">
        <v>1.2192257203774133</v>
      </c>
      <c r="C43" s="4">
        <v>1.4033743721910199</v>
      </c>
      <c r="D43" s="5">
        <v>4</v>
      </c>
      <c r="E43" s="5" t="s">
        <v>1176</v>
      </c>
      <c r="F43" s="20" t="s">
        <v>1177</v>
      </c>
    </row>
    <row r="44" spans="1:6" x14ac:dyDescent="0.4">
      <c r="A44" s="2" t="s">
        <v>1178</v>
      </c>
      <c r="B44" s="2">
        <v>1.2090548575916966</v>
      </c>
      <c r="C44" s="4">
        <v>1.3699858167361567</v>
      </c>
      <c r="D44" s="5">
        <v>4</v>
      </c>
      <c r="E44" s="5" t="s">
        <v>1179</v>
      </c>
      <c r="F44" s="16" t="s">
        <v>1180</v>
      </c>
    </row>
    <row r="45" spans="1:6" x14ac:dyDescent="0.4">
      <c r="A45" s="2" t="s">
        <v>619</v>
      </c>
      <c r="B45" s="2">
        <v>1.2067803204417802</v>
      </c>
      <c r="C45" s="4">
        <v>1.2207676660329965</v>
      </c>
      <c r="D45" s="5">
        <v>4</v>
      </c>
      <c r="E45" s="5" t="s">
        <v>1181</v>
      </c>
      <c r="F45" s="16" t="s">
        <v>1182</v>
      </c>
    </row>
    <row r="46" spans="1:6" x14ac:dyDescent="0.4">
      <c r="A46" s="2" t="s">
        <v>1183</v>
      </c>
      <c r="B46" s="2">
        <v>1.2062642452013534</v>
      </c>
      <c r="C46" s="4">
        <v>1.4128534703309235</v>
      </c>
      <c r="D46" s="5">
        <v>4</v>
      </c>
      <c r="E46" s="5" t="s">
        <v>1184</v>
      </c>
      <c r="F46" s="16" t="s">
        <v>1185</v>
      </c>
    </row>
    <row r="47" spans="1:6" x14ac:dyDescent="0.4">
      <c r="A47" s="2" t="s">
        <v>1186</v>
      </c>
      <c r="B47" s="2">
        <v>0.83332601478048207</v>
      </c>
      <c r="C47" s="4">
        <v>0.71800048639188363</v>
      </c>
      <c r="D47" s="5">
        <v>8</v>
      </c>
      <c r="E47" s="5" t="s">
        <v>1187</v>
      </c>
      <c r="F47" s="16" t="s">
        <v>1188</v>
      </c>
    </row>
    <row r="48" spans="1:6" x14ac:dyDescent="0.4">
      <c r="A48" s="2" t="s">
        <v>217</v>
      </c>
      <c r="B48" s="2">
        <v>0.83122061132196257</v>
      </c>
      <c r="C48" s="4">
        <v>0.79220007353625999</v>
      </c>
      <c r="D48" s="5">
        <v>8</v>
      </c>
      <c r="E48" s="5" t="s">
        <v>1189</v>
      </c>
      <c r="F48" s="16" t="s">
        <v>1190</v>
      </c>
    </row>
    <row r="49" spans="1:6" x14ac:dyDescent="0.4">
      <c r="A49" s="2" t="s">
        <v>402</v>
      </c>
      <c r="B49" s="2">
        <v>0.83074870979304538</v>
      </c>
      <c r="C49" s="4">
        <v>0.57841571083806365</v>
      </c>
      <c r="D49" s="5">
        <v>8</v>
      </c>
      <c r="E49" s="5"/>
      <c r="F49" s="16"/>
    </row>
    <row r="50" spans="1:6" x14ac:dyDescent="0.4">
      <c r="A50" s="2" t="s">
        <v>1191</v>
      </c>
      <c r="B50" s="2">
        <v>0.82880289926709672</v>
      </c>
      <c r="C50" s="4">
        <v>0.6431056171198023</v>
      </c>
      <c r="D50" s="5">
        <v>8</v>
      </c>
      <c r="E50" s="5" t="s">
        <v>1192</v>
      </c>
      <c r="F50" s="16" t="s">
        <v>1193</v>
      </c>
    </row>
    <row r="51" spans="1:6" x14ac:dyDescent="0.4">
      <c r="A51" s="2" t="s">
        <v>1194</v>
      </c>
      <c r="B51" s="2">
        <v>0.82816392864675803</v>
      </c>
      <c r="C51" s="4">
        <v>0.72939054025267824</v>
      </c>
      <c r="D51" s="5">
        <v>8</v>
      </c>
      <c r="E51" s="5"/>
      <c r="F51" s="16"/>
    </row>
    <row r="52" spans="1:6" x14ac:dyDescent="0.4">
      <c r="A52" s="2" t="s">
        <v>1195</v>
      </c>
      <c r="B52" s="2">
        <v>0.82759526307870124</v>
      </c>
      <c r="C52" s="4">
        <v>0.77804155257525665</v>
      </c>
      <c r="D52" s="5">
        <v>8</v>
      </c>
      <c r="E52" s="5"/>
      <c r="F52" s="16" t="s">
        <v>1196</v>
      </c>
    </row>
    <row r="53" spans="1:6" x14ac:dyDescent="0.4">
      <c r="A53" s="2" t="s">
        <v>1197</v>
      </c>
      <c r="B53" s="2">
        <v>0.82746955885774165</v>
      </c>
      <c r="C53" s="4">
        <v>0.75392304134601129</v>
      </c>
      <c r="D53" s="5">
        <v>8</v>
      </c>
      <c r="E53" s="5" t="s">
        <v>1198</v>
      </c>
      <c r="F53" s="16" t="s">
        <v>1199</v>
      </c>
    </row>
    <row r="54" spans="1:6" x14ac:dyDescent="0.4">
      <c r="A54" s="2" t="s">
        <v>781</v>
      </c>
      <c r="B54" s="2">
        <v>0.82581529674455767</v>
      </c>
      <c r="C54" s="4">
        <v>0.69256172896404566</v>
      </c>
      <c r="D54" s="5">
        <v>8</v>
      </c>
      <c r="E54" s="5" t="s">
        <v>1200</v>
      </c>
      <c r="F54" s="16" t="s">
        <v>1201</v>
      </c>
    </row>
    <row r="55" spans="1:6" x14ac:dyDescent="0.4">
      <c r="A55" s="2" t="s">
        <v>1202</v>
      </c>
      <c r="B55" s="2">
        <v>0.82518648531623129</v>
      </c>
      <c r="C55" s="4">
        <v>0.76557385781272691</v>
      </c>
      <c r="D55" s="5">
        <v>8</v>
      </c>
      <c r="E55" s="5" t="s">
        <v>1203</v>
      </c>
      <c r="F55" s="16" t="s">
        <v>1204</v>
      </c>
    </row>
    <row r="56" spans="1:6" x14ac:dyDescent="0.4">
      <c r="A56" s="2" t="s">
        <v>1205</v>
      </c>
      <c r="B56" s="2">
        <v>0.82256877131731232</v>
      </c>
      <c r="C56" s="4">
        <v>0.53498920816992501</v>
      </c>
      <c r="D56" s="5">
        <v>8</v>
      </c>
      <c r="E56" s="5" t="s">
        <v>1206</v>
      </c>
      <c r="F56" s="16" t="s">
        <v>1207</v>
      </c>
    </row>
    <row r="57" spans="1:6" x14ac:dyDescent="0.4">
      <c r="A57" s="2" t="s">
        <v>1208</v>
      </c>
      <c r="B57" s="2">
        <v>0.82089565071242665</v>
      </c>
      <c r="C57" s="4">
        <v>0.71319546435069459</v>
      </c>
      <c r="D57" s="5">
        <v>8</v>
      </c>
      <c r="E57" s="5" t="s">
        <v>1209</v>
      </c>
      <c r="F57" s="16" t="s">
        <v>1210</v>
      </c>
    </row>
    <row r="58" spans="1:6" x14ac:dyDescent="0.4">
      <c r="A58" s="2" t="s">
        <v>492</v>
      </c>
      <c r="B58" s="2">
        <v>0.82059980180162795</v>
      </c>
      <c r="C58" s="4">
        <v>0.71310832823332826</v>
      </c>
      <c r="D58" s="5">
        <v>8</v>
      </c>
      <c r="E58" s="5" t="s">
        <v>1211</v>
      </c>
      <c r="F58" s="16" t="s">
        <v>1212</v>
      </c>
    </row>
    <row r="59" spans="1:6" x14ac:dyDescent="0.4">
      <c r="A59" s="2" t="s">
        <v>1213</v>
      </c>
      <c r="B59" s="2">
        <v>0.81842881473533635</v>
      </c>
      <c r="C59" s="4">
        <v>0.61972014104567796</v>
      </c>
      <c r="D59" s="5">
        <v>8</v>
      </c>
      <c r="E59" s="5" t="s">
        <v>1214</v>
      </c>
      <c r="F59" s="16" t="s">
        <v>906</v>
      </c>
    </row>
    <row r="60" spans="1:6" x14ac:dyDescent="0.4">
      <c r="A60" s="2" t="s">
        <v>1215</v>
      </c>
      <c r="B60" s="2">
        <v>0.81707765987980263</v>
      </c>
      <c r="C60" s="4">
        <v>0.60602600506051896</v>
      </c>
      <c r="D60" s="5">
        <v>8</v>
      </c>
      <c r="E60" s="5" t="s">
        <v>1214</v>
      </c>
      <c r="F60" s="16" t="s">
        <v>906</v>
      </c>
    </row>
    <row r="61" spans="1:6" x14ac:dyDescent="0.4">
      <c r="A61" s="2" t="s">
        <v>471</v>
      </c>
      <c r="B61" s="2">
        <v>0.81661218973656202</v>
      </c>
      <c r="C61" s="4">
        <v>0.49028335818261332</v>
      </c>
      <c r="D61" s="5">
        <v>8</v>
      </c>
      <c r="E61" s="5" t="s">
        <v>1216</v>
      </c>
      <c r="F61" s="16" t="s">
        <v>1217</v>
      </c>
    </row>
    <row r="62" spans="1:6" x14ac:dyDescent="0.4">
      <c r="A62" s="2" t="s">
        <v>520</v>
      </c>
      <c r="B62" s="2">
        <v>0.8155577836746416</v>
      </c>
      <c r="C62" s="4">
        <v>0.67595285345652367</v>
      </c>
      <c r="D62" s="5">
        <v>8</v>
      </c>
      <c r="E62" s="5" t="s">
        <v>1218</v>
      </c>
      <c r="F62" s="16" t="s">
        <v>1219</v>
      </c>
    </row>
    <row r="63" spans="1:6" x14ac:dyDescent="0.4">
      <c r="A63" s="2" t="s">
        <v>1220</v>
      </c>
      <c r="B63" s="2">
        <v>0.81461173582252611</v>
      </c>
      <c r="C63" s="4">
        <v>0.50827930754399497</v>
      </c>
      <c r="D63" s="5">
        <v>8</v>
      </c>
      <c r="E63" s="5"/>
      <c r="F63" s="16"/>
    </row>
    <row r="64" spans="1:6" x14ac:dyDescent="0.4">
      <c r="A64" s="2" t="s">
        <v>219</v>
      </c>
      <c r="B64" s="2">
        <v>0.81420099439196703</v>
      </c>
      <c r="C64" s="4">
        <v>0.63064412066179898</v>
      </c>
      <c r="D64" s="5">
        <v>8</v>
      </c>
      <c r="E64" s="5" t="s">
        <v>1221</v>
      </c>
      <c r="F64" s="16" t="s">
        <v>1222</v>
      </c>
    </row>
    <row r="65" spans="1:6" x14ac:dyDescent="0.4">
      <c r="A65" s="2" t="s">
        <v>524</v>
      </c>
      <c r="B65" s="2">
        <v>0.81217364419442672</v>
      </c>
      <c r="C65" s="4">
        <v>0.70607067085050212</v>
      </c>
      <c r="D65" s="5">
        <v>8</v>
      </c>
      <c r="E65" s="5"/>
      <c r="F65" s="16"/>
    </row>
    <row r="66" spans="1:6" x14ac:dyDescent="0.4">
      <c r="A66" s="2" t="s">
        <v>1223</v>
      </c>
      <c r="B66" s="2">
        <v>0.81048562897520771</v>
      </c>
      <c r="C66" s="4">
        <v>0.70499413187457538</v>
      </c>
      <c r="D66" s="5">
        <v>8</v>
      </c>
      <c r="E66" s="5" t="s">
        <v>1224</v>
      </c>
      <c r="F66" s="16" t="s">
        <v>1225</v>
      </c>
    </row>
    <row r="67" spans="1:6" x14ac:dyDescent="0.4">
      <c r="A67" s="2" t="s">
        <v>867</v>
      </c>
      <c r="B67" s="2">
        <v>0.80992032905585931</v>
      </c>
      <c r="C67" s="4">
        <v>0.39422725152599064</v>
      </c>
      <c r="D67" s="5">
        <v>2</v>
      </c>
      <c r="E67" s="5" t="s">
        <v>1226</v>
      </c>
      <c r="F67" s="16" t="s">
        <v>1227</v>
      </c>
    </row>
    <row r="68" spans="1:6" x14ac:dyDescent="0.4">
      <c r="A68" s="2" t="s">
        <v>1228</v>
      </c>
      <c r="B68" s="2">
        <v>0.80973722371241053</v>
      </c>
      <c r="C68" s="4">
        <v>0.82948903489322967</v>
      </c>
      <c r="D68" s="5">
        <v>7</v>
      </c>
      <c r="E68" s="5" t="s">
        <v>1229</v>
      </c>
      <c r="F68" s="16" t="s">
        <v>1230</v>
      </c>
    </row>
    <row r="69" spans="1:6" x14ac:dyDescent="0.4">
      <c r="A69" s="2" t="s">
        <v>1231</v>
      </c>
      <c r="B69" s="2">
        <v>0.80841999415692001</v>
      </c>
      <c r="C69" s="4">
        <v>0.74955487798039966</v>
      </c>
      <c r="D69" s="5">
        <v>8</v>
      </c>
      <c r="E69" s="5" t="s">
        <v>1232</v>
      </c>
      <c r="F69" s="16" t="s">
        <v>1233</v>
      </c>
    </row>
    <row r="70" spans="1:6" x14ac:dyDescent="0.4">
      <c r="A70" s="2" t="s">
        <v>226</v>
      </c>
      <c r="B70" s="2">
        <v>0.80443957113740405</v>
      </c>
      <c r="C70" s="4">
        <v>0.63738596704754269</v>
      </c>
      <c r="D70" s="5">
        <v>8</v>
      </c>
      <c r="E70" s="5" t="s">
        <v>1234</v>
      </c>
      <c r="F70" s="16" t="s">
        <v>1235</v>
      </c>
    </row>
    <row r="71" spans="1:6" x14ac:dyDescent="0.4">
      <c r="A71" s="2" t="s">
        <v>1236</v>
      </c>
      <c r="B71" s="2">
        <v>0.80434407935390528</v>
      </c>
      <c r="C71" s="4">
        <v>0.57014277267511071</v>
      </c>
      <c r="D71" s="5">
        <v>8</v>
      </c>
      <c r="E71" s="5" t="s">
        <v>1237</v>
      </c>
      <c r="F71" s="16" t="s">
        <v>1238</v>
      </c>
    </row>
    <row r="72" spans="1:6" x14ac:dyDescent="0.4">
      <c r="A72" s="2" t="s">
        <v>1239</v>
      </c>
      <c r="B72" s="2">
        <v>0.80262354563205529</v>
      </c>
      <c r="C72" s="4">
        <v>0.71860385314207409</v>
      </c>
      <c r="D72" s="5">
        <v>8</v>
      </c>
      <c r="E72" s="5" t="s">
        <v>1240</v>
      </c>
      <c r="F72" s="16" t="s">
        <v>1241</v>
      </c>
    </row>
    <row r="73" spans="1:6" x14ac:dyDescent="0.4">
      <c r="A73" s="2" t="s">
        <v>1242</v>
      </c>
      <c r="B73" s="2">
        <v>0.80107934446296236</v>
      </c>
      <c r="C73" s="4">
        <v>0.71760558344335001</v>
      </c>
      <c r="D73" s="5">
        <v>8</v>
      </c>
      <c r="E73" s="5" t="s">
        <v>1243</v>
      </c>
      <c r="F73" s="16" t="s">
        <v>787</v>
      </c>
    </row>
    <row r="74" spans="1:6" x14ac:dyDescent="0.4">
      <c r="A74" s="2" t="s">
        <v>656</v>
      </c>
      <c r="B74" s="2">
        <v>0.80068106907498393</v>
      </c>
      <c r="C74" s="4">
        <v>0.52125726335817735</v>
      </c>
      <c r="D74" s="5">
        <v>8</v>
      </c>
      <c r="E74" s="5" t="s">
        <v>1244</v>
      </c>
      <c r="F74" s="16" t="s">
        <v>1245</v>
      </c>
    </row>
    <row r="75" spans="1:6" x14ac:dyDescent="0.4">
      <c r="A75" s="2" t="s">
        <v>515</v>
      </c>
      <c r="B75" s="2">
        <v>0.79809671437653407</v>
      </c>
      <c r="C75" s="4">
        <v>0.66717806627388698</v>
      </c>
      <c r="D75" s="5">
        <v>8</v>
      </c>
      <c r="E75" s="5"/>
      <c r="F75" s="16"/>
    </row>
    <row r="76" spans="1:6" x14ac:dyDescent="0.4">
      <c r="A76" s="2" t="s">
        <v>1246</v>
      </c>
      <c r="B76" s="2">
        <v>0.79624956090610599</v>
      </c>
      <c r="C76" s="4">
        <v>0.70039290966679069</v>
      </c>
      <c r="D76" s="5">
        <v>8</v>
      </c>
      <c r="E76" s="5" t="s">
        <v>1247</v>
      </c>
      <c r="F76" s="16" t="s">
        <v>1248</v>
      </c>
    </row>
    <row r="77" spans="1:6" x14ac:dyDescent="0.4">
      <c r="A77" s="2" t="s">
        <v>1249</v>
      </c>
      <c r="B77" s="2">
        <v>0.79449121023878033</v>
      </c>
      <c r="C77" s="4">
        <v>0.72026839779419038</v>
      </c>
      <c r="D77" s="5">
        <v>8</v>
      </c>
      <c r="E77" s="5" t="s">
        <v>1250</v>
      </c>
      <c r="F77" s="16" t="s">
        <v>1251</v>
      </c>
    </row>
    <row r="78" spans="1:6" x14ac:dyDescent="0.4">
      <c r="A78" s="2" t="s">
        <v>225</v>
      </c>
      <c r="B78" s="2">
        <v>0.791960562872005</v>
      </c>
      <c r="C78" s="4">
        <v>0.56979435262539202</v>
      </c>
      <c r="D78" s="5">
        <v>8</v>
      </c>
      <c r="E78" s="5" t="s">
        <v>1252</v>
      </c>
      <c r="F78" s="16" t="s">
        <v>1253</v>
      </c>
    </row>
    <row r="79" spans="1:6" x14ac:dyDescent="0.4">
      <c r="A79" s="2" t="s">
        <v>367</v>
      </c>
      <c r="B79" s="2">
        <v>0.78981061693821364</v>
      </c>
      <c r="C79" s="4">
        <v>0.61756765560192528</v>
      </c>
      <c r="D79" s="5">
        <v>8</v>
      </c>
      <c r="E79" s="5" t="s">
        <v>1254</v>
      </c>
      <c r="F79" s="16" t="s">
        <v>1255</v>
      </c>
    </row>
    <row r="80" spans="1:6" x14ac:dyDescent="0.4">
      <c r="A80" s="2" t="s">
        <v>1256</v>
      </c>
      <c r="B80" s="2">
        <v>0.78882792713415206</v>
      </c>
      <c r="C80" s="4">
        <v>0.82853119541414</v>
      </c>
      <c r="D80" s="5">
        <v>7</v>
      </c>
      <c r="E80" s="5" t="s">
        <v>1257</v>
      </c>
      <c r="F80" s="16" t="s">
        <v>1258</v>
      </c>
    </row>
    <row r="81" spans="1:6" x14ac:dyDescent="0.4">
      <c r="A81" s="2" t="s">
        <v>1259</v>
      </c>
      <c r="B81" s="2">
        <v>0.78425360253948195</v>
      </c>
      <c r="C81" s="4">
        <v>0.77533634381788064</v>
      </c>
      <c r="D81" s="5">
        <v>7</v>
      </c>
      <c r="E81" s="5" t="s">
        <v>1260</v>
      </c>
      <c r="F81" s="16" t="s">
        <v>1261</v>
      </c>
    </row>
    <row r="82" spans="1:6" x14ac:dyDescent="0.4">
      <c r="A82" s="2" t="s">
        <v>227</v>
      </c>
      <c r="B82" s="2">
        <v>0.78361548713405238</v>
      </c>
      <c r="C82" s="4">
        <v>0.72910635355402198</v>
      </c>
      <c r="D82" s="5">
        <v>8</v>
      </c>
      <c r="E82" s="5" t="s">
        <v>1262</v>
      </c>
      <c r="F82" s="16" t="s">
        <v>574</v>
      </c>
    </row>
    <row r="83" spans="1:6" x14ac:dyDescent="0.4">
      <c r="A83" s="2" t="s">
        <v>1263</v>
      </c>
      <c r="B83" s="2">
        <v>0.78286914792403195</v>
      </c>
      <c r="C83" s="4">
        <v>0.58302774393553836</v>
      </c>
      <c r="D83" s="5">
        <v>8</v>
      </c>
      <c r="E83" s="5" t="s">
        <v>1264</v>
      </c>
      <c r="F83" s="16" t="s">
        <v>1265</v>
      </c>
    </row>
    <row r="84" spans="1:6" x14ac:dyDescent="0.4">
      <c r="A84" s="2" t="s">
        <v>1266</v>
      </c>
      <c r="B84" s="2">
        <v>0.78182071621353633</v>
      </c>
      <c r="C84" s="4">
        <v>0.79248469059955173</v>
      </c>
      <c r="D84" s="5">
        <v>7</v>
      </c>
      <c r="E84" s="5" t="s">
        <v>1267</v>
      </c>
      <c r="F84" s="16" t="s">
        <v>1268</v>
      </c>
    </row>
    <row r="85" spans="1:6" x14ac:dyDescent="0.4">
      <c r="A85" s="2" t="s">
        <v>1269</v>
      </c>
      <c r="B85" s="2">
        <v>0.78017645646578604</v>
      </c>
      <c r="C85" s="4">
        <v>0.54026055816363494</v>
      </c>
      <c r="D85" s="5">
        <v>1</v>
      </c>
      <c r="E85" s="5" t="s">
        <v>1270</v>
      </c>
      <c r="F85" s="16" t="s">
        <v>1271</v>
      </c>
    </row>
    <row r="86" spans="1:6" x14ac:dyDescent="0.4">
      <c r="A86" s="2" t="s">
        <v>1272</v>
      </c>
      <c r="B86" s="2">
        <v>0.77737364176029278</v>
      </c>
      <c r="C86" s="4">
        <v>0.45518285823668064</v>
      </c>
      <c r="D86" s="5">
        <v>8</v>
      </c>
      <c r="E86" s="5" t="s">
        <v>1273</v>
      </c>
      <c r="F86" s="16" t="s">
        <v>1274</v>
      </c>
    </row>
    <row r="87" spans="1:6" x14ac:dyDescent="0.4">
      <c r="A87" s="2" t="s">
        <v>398</v>
      </c>
      <c r="B87" s="2">
        <v>0.77579402727498203</v>
      </c>
      <c r="C87" s="4">
        <v>0.37739033797314631</v>
      </c>
      <c r="D87" s="5">
        <v>8</v>
      </c>
      <c r="E87" s="5" t="s">
        <v>1275</v>
      </c>
      <c r="F87" s="16" t="s">
        <v>1000</v>
      </c>
    </row>
    <row r="88" spans="1:6" x14ac:dyDescent="0.4">
      <c r="A88" s="2" t="s">
        <v>1276</v>
      </c>
      <c r="B88" s="2">
        <v>0.77320815613763427</v>
      </c>
      <c r="C88" s="4">
        <v>0.41596805577838564</v>
      </c>
      <c r="D88" s="5">
        <v>8</v>
      </c>
      <c r="E88" s="5"/>
      <c r="F88" s="16"/>
    </row>
    <row r="89" spans="1:6" x14ac:dyDescent="0.4">
      <c r="A89" s="2" t="s">
        <v>1277</v>
      </c>
      <c r="B89" s="2">
        <v>0.76967680321727105</v>
      </c>
      <c r="C89" s="4">
        <v>0.75670180788984476</v>
      </c>
      <c r="D89" s="5">
        <v>7</v>
      </c>
      <c r="E89" s="5" t="s">
        <v>1278</v>
      </c>
      <c r="F89" s="16" t="s">
        <v>1279</v>
      </c>
    </row>
    <row r="90" spans="1:6" x14ac:dyDescent="0.4">
      <c r="A90" s="2" t="s">
        <v>1280</v>
      </c>
      <c r="B90" s="2">
        <v>0.76894529407449275</v>
      </c>
      <c r="C90" s="4">
        <v>0.83306866655661127</v>
      </c>
      <c r="D90" s="5">
        <v>7</v>
      </c>
      <c r="E90" s="5" t="s">
        <v>1281</v>
      </c>
      <c r="F90" s="16" t="s">
        <v>1282</v>
      </c>
    </row>
    <row r="91" spans="1:6" x14ac:dyDescent="0.4">
      <c r="A91" s="2" t="s">
        <v>1283</v>
      </c>
      <c r="B91" s="2">
        <v>0.76806500665662769</v>
      </c>
      <c r="C91" s="4">
        <v>0.77427190687336467</v>
      </c>
      <c r="D91" s="5">
        <v>7</v>
      </c>
      <c r="E91" s="5" t="s">
        <v>1284</v>
      </c>
      <c r="F91" s="16" t="s">
        <v>1285</v>
      </c>
    </row>
    <row r="92" spans="1:6" x14ac:dyDescent="0.4">
      <c r="A92" s="2" t="s">
        <v>1286</v>
      </c>
      <c r="B92" s="2">
        <v>0.76800151917911663</v>
      </c>
      <c r="C92" s="4">
        <v>0.36212082734940138</v>
      </c>
      <c r="D92" s="5">
        <v>8</v>
      </c>
      <c r="E92" s="5" t="s">
        <v>1287</v>
      </c>
      <c r="F92" s="16" t="s">
        <v>1288</v>
      </c>
    </row>
    <row r="93" spans="1:6" x14ac:dyDescent="0.4">
      <c r="A93" s="2" t="s">
        <v>1289</v>
      </c>
      <c r="B93" s="2">
        <v>0.76642737311752429</v>
      </c>
      <c r="C93" s="4">
        <v>0.73320728969548765</v>
      </c>
      <c r="D93" s="5">
        <v>7</v>
      </c>
      <c r="E93" s="5" t="s">
        <v>1290</v>
      </c>
      <c r="F93" s="16" t="s">
        <v>1291</v>
      </c>
    </row>
    <row r="94" spans="1:6" x14ac:dyDescent="0.4">
      <c r="A94" s="2" t="s">
        <v>1292</v>
      </c>
      <c r="B94" s="2">
        <v>0.76260951027484092</v>
      </c>
      <c r="C94" s="4">
        <v>0.74971854753155931</v>
      </c>
      <c r="D94" s="5">
        <v>7</v>
      </c>
      <c r="E94" s="5"/>
      <c r="F94" s="16"/>
    </row>
    <row r="95" spans="1:6" x14ac:dyDescent="0.4">
      <c r="A95" s="2" t="s">
        <v>1293</v>
      </c>
      <c r="B95" s="2">
        <v>0.7616705419196087</v>
      </c>
      <c r="C95" s="4">
        <v>0.46292796519420931</v>
      </c>
      <c r="D95" s="5">
        <v>8</v>
      </c>
      <c r="E95" s="5" t="s">
        <v>1294</v>
      </c>
      <c r="F95" s="16" t="s">
        <v>1295</v>
      </c>
    </row>
    <row r="96" spans="1:6" x14ac:dyDescent="0.4">
      <c r="A96" s="2" t="s">
        <v>1296</v>
      </c>
      <c r="B96" s="2">
        <v>0.7611607000864814</v>
      </c>
      <c r="C96" s="4">
        <v>0.56035422111963862</v>
      </c>
      <c r="D96" s="5">
        <v>8</v>
      </c>
      <c r="E96" s="5"/>
      <c r="F96" s="16"/>
    </row>
    <row r="97" spans="1:6" x14ac:dyDescent="0.4">
      <c r="A97" s="2" t="s">
        <v>220</v>
      </c>
      <c r="B97" s="2">
        <v>0.75877466491707202</v>
      </c>
      <c r="C97" s="4">
        <v>0.49729853802018137</v>
      </c>
      <c r="D97" s="5">
        <v>8</v>
      </c>
      <c r="E97" s="5" t="s">
        <v>1297</v>
      </c>
      <c r="F97" s="16" t="s">
        <v>1298</v>
      </c>
    </row>
    <row r="98" spans="1:6" x14ac:dyDescent="0.4">
      <c r="A98" s="2" t="s">
        <v>230</v>
      </c>
      <c r="B98" s="2">
        <v>0.7573070742748006</v>
      </c>
      <c r="C98" s="4">
        <v>0.75532320584671775</v>
      </c>
      <c r="D98" s="5">
        <v>7</v>
      </c>
      <c r="E98" s="5" t="s">
        <v>1299</v>
      </c>
      <c r="F98" s="16" t="s">
        <v>1300</v>
      </c>
    </row>
    <row r="99" spans="1:6" x14ac:dyDescent="0.4">
      <c r="A99" s="2" t="s">
        <v>1301</v>
      </c>
      <c r="B99" s="2">
        <v>0.7543964924181723</v>
      </c>
      <c r="C99" s="4">
        <v>0.56625819082685336</v>
      </c>
      <c r="D99" s="5">
        <v>8</v>
      </c>
      <c r="E99" s="5" t="s">
        <v>1302</v>
      </c>
      <c r="F99" s="16" t="s">
        <v>1303</v>
      </c>
    </row>
    <row r="100" spans="1:6" x14ac:dyDescent="0.4">
      <c r="A100" s="2" t="s">
        <v>1304</v>
      </c>
      <c r="B100" s="2">
        <v>0.75396205312628906</v>
      </c>
      <c r="C100" s="4">
        <v>0.46505760240503236</v>
      </c>
      <c r="D100" s="5">
        <v>8</v>
      </c>
      <c r="E100" s="5" t="s">
        <v>1305</v>
      </c>
      <c r="F100" s="16" t="s">
        <v>1306</v>
      </c>
    </row>
    <row r="101" spans="1:6" x14ac:dyDescent="0.4">
      <c r="A101" s="2" t="s">
        <v>1307</v>
      </c>
      <c r="B101" s="2">
        <v>0.75178295398205996</v>
      </c>
      <c r="C101" s="4">
        <v>0.79728009622612961</v>
      </c>
      <c r="D101" s="5">
        <v>7</v>
      </c>
      <c r="E101" s="5"/>
      <c r="F101" s="16"/>
    </row>
    <row r="102" spans="1:6" x14ac:dyDescent="0.4">
      <c r="A102" s="2" t="s">
        <v>1308</v>
      </c>
      <c r="B102" s="2">
        <v>0.74998740442590794</v>
      </c>
      <c r="C102" s="4">
        <v>0.55393909006137665</v>
      </c>
      <c r="D102" s="5">
        <v>8</v>
      </c>
      <c r="E102" s="5" t="s">
        <v>1309</v>
      </c>
      <c r="F102" s="16" t="s">
        <v>1310</v>
      </c>
    </row>
    <row r="103" spans="1:6" x14ac:dyDescent="0.4">
      <c r="A103" s="2" t="s">
        <v>224</v>
      </c>
      <c r="B103" s="2">
        <v>0.74890924560202488</v>
      </c>
      <c r="C103" s="4">
        <v>0.51898240642752203</v>
      </c>
      <c r="D103" s="5">
        <v>8</v>
      </c>
      <c r="E103" s="5" t="s">
        <v>1311</v>
      </c>
      <c r="F103" s="16" t="s">
        <v>820</v>
      </c>
    </row>
    <row r="104" spans="1:6" x14ac:dyDescent="0.4">
      <c r="A104" s="2" t="s">
        <v>1312</v>
      </c>
      <c r="B104" s="2">
        <v>0.74846303143395465</v>
      </c>
      <c r="C104" s="4">
        <v>0.55521389828675505</v>
      </c>
      <c r="D104" s="5">
        <v>8</v>
      </c>
      <c r="E104" s="5" t="s">
        <v>1313</v>
      </c>
      <c r="F104" s="16" t="s">
        <v>1314</v>
      </c>
    </row>
    <row r="105" spans="1:6" x14ac:dyDescent="0.4">
      <c r="A105" s="2" t="s">
        <v>1315</v>
      </c>
      <c r="B105" s="2">
        <v>0.74746159613019236</v>
      </c>
      <c r="C105" s="4">
        <v>0.62009909336160163</v>
      </c>
      <c r="D105" s="5">
        <v>8</v>
      </c>
      <c r="E105" s="5" t="s">
        <v>1316</v>
      </c>
      <c r="F105" s="16" t="s">
        <v>1317</v>
      </c>
    </row>
    <row r="106" spans="1:6" x14ac:dyDescent="0.4">
      <c r="A106" s="2" t="s">
        <v>1318</v>
      </c>
      <c r="B106" s="2">
        <v>0.74723013837497565</v>
      </c>
      <c r="C106" s="4">
        <v>0.70157560580470335</v>
      </c>
      <c r="D106" s="5">
        <v>7</v>
      </c>
      <c r="E106" s="5" t="s">
        <v>1198</v>
      </c>
      <c r="F106" s="16" t="s">
        <v>1199</v>
      </c>
    </row>
    <row r="107" spans="1:6" x14ac:dyDescent="0.4">
      <c r="A107" s="2" t="s">
        <v>1319</v>
      </c>
      <c r="B107" s="2">
        <v>0.74717096446869169</v>
      </c>
      <c r="C107" s="4">
        <v>0.7832114910010769</v>
      </c>
      <c r="D107" s="5">
        <v>7</v>
      </c>
      <c r="E107" s="5" t="s">
        <v>1320</v>
      </c>
      <c r="F107" s="16" t="s">
        <v>1321</v>
      </c>
    </row>
    <row r="108" spans="1:6" x14ac:dyDescent="0.4">
      <c r="A108" s="2" t="s">
        <v>1322</v>
      </c>
      <c r="B108" s="2">
        <v>0.74140068671983095</v>
      </c>
      <c r="C108" s="4">
        <v>0.788907467263669</v>
      </c>
      <c r="D108" s="5">
        <v>7</v>
      </c>
      <c r="E108" s="5" t="s">
        <v>1323</v>
      </c>
      <c r="F108" s="16" t="s">
        <v>1324</v>
      </c>
    </row>
    <row r="109" spans="1:6" x14ac:dyDescent="0.4">
      <c r="A109" s="2" t="s">
        <v>1325</v>
      </c>
      <c r="B109" s="2">
        <v>0.74079577956549658</v>
      </c>
      <c r="C109" s="4">
        <v>0.76889014850546233</v>
      </c>
      <c r="D109" s="5">
        <v>7</v>
      </c>
      <c r="E109" s="5" t="s">
        <v>1326</v>
      </c>
      <c r="F109" s="16" t="s">
        <v>1327</v>
      </c>
    </row>
    <row r="110" spans="1:6" x14ac:dyDescent="0.4">
      <c r="A110" s="2" t="s">
        <v>1328</v>
      </c>
      <c r="B110" s="2">
        <v>0.74051166125487233</v>
      </c>
      <c r="C110" s="4">
        <v>0.78862035400968933</v>
      </c>
      <c r="D110" s="5">
        <v>7</v>
      </c>
      <c r="E110" s="5"/>
      <c r="F110" s="16"/>
    </row>
    <row r="111" spans="1:6" x14ac:dyDescent="0.4">
      <c r="A111" s="2" t="s">
        <v>223</v>
      </c>
      <c r="B111" s="2">
        <v>0.73736270635251666</v>
      </c>
      <c r="C111" s="4">
        <v>0.80247605554866619</v>
      </c>
      <c r="D111" s="5">
        <v>7</v>
      </c>
      <c r="E111" s="5" t="s">
        <v>1329</v>
      </c>
      <c r="F111" s="16" t="s">
        <v>1330</v>
      </c>
    </row>
    <row r="112" spans="1:6" x14ac:dyDescent="0.4">
      <c r="A112" s="2" t="s">
        <v>745</v>
      </c>
      <c r="B112" s="2">
        <v>0.73673322570218591</v>
      </c>
      <c r="C112" s="4">
        <v>0.77640776946656676</v>
      </c>
      <c r="D112" s="5">
        <v>7</v>
      </c>
      <c r="E112" s="5" t="s">
        <v>1331</v>
      </c>
      <c r="F112" s="16" t="s">
        <v>884</v>
      </c>
    </row>
    <row r="113" spans="1:6" x14ac:dyDescent="0.4">
      <c r="A113" s="2" t="s">
        <v>1004</v>
      </c>
      <c r="B113" s="2">
        <v>0.72502593710750762</v>
      </c>
      <c r="C113" s="4">
        <v>0.77866532207657801</v>
      </c>
      <c r="D113" s="5">
        <v>2</v>
      </c>
      <c r="E113" s="5" t="s">
        <v>1332</v>
      </c>
      <c r="F113" s="16" t="s">
        <v>1006</v>
      </c>
    </row>
    <row r="114" spans="1:6" x14ac:dyDescent="0.4">
      <c r="A114" s="2" t="s">
        <v>222</v>
      </c>
      <c r="B114" s="2">
        <v>0.72247194535127335</v>
      </c>
      <c r="C114" s="4">
        <v>0.38613091100047403</v>
      </c>
      <c r="D114" s="5">
        <v>8</v>
      </c>
      <c r="E114" s="5" t="s">
        <v>1333</v>
      </c>
      <c r="F114" s="16" t="s">
        <v>1334</v>
      </c>
    </row>
    <row r="115" spans="1:6" x14ac:dyDescent="0.4">
      <c r="A115" s="2" t="s">
        <v>115</v>
      </c>
      <c r="B115" s="2">
        <v>0.71313267264752811</v>
      </c>
      <c r="C115" s="4">
        <v>0.72265280965666268</v>
      </c>
      <c r="D115" s="5">
        <v>7</v>
      </c>
      <c r="E115" s="5"/>
      <c r="F115" s="16"/>
    </row>
    <row r="116" spans="1:6" x14ac:dyDescent="0.4">
      <c r="A116" s="2" t="s">
        <v>1335</v>
      </c>
      <c r="B116" s="2">
        <v>0.70792495013169932</v>
      </c>
      <c r="C116" s="4">
        <v>0.75195665939434342</v>
      </c>
      <c r="D116" s="5">
        <v>7</v>
      </c>
      <c r="E116" s="5"/>
      <c r="F116" s="16"/>
    </row>
    <row r="117" spans="1:6" x14ac:dyDescent="0.4">
      <c r="A117" s="2" t="s">
        <v>1336</v>
      </c>
      <c r="B117" s="2">
        <v>0.70734043859393514</v>
      </c>
      <c r="C117" s="4">
        <v>0.67343764968437669</v>
      </c>
      <c r="D117" s="5">
        <v>7</v>
      </c>
      <c r="E117" s="5" t="s">
        <v>1337</v>
      </c>
      <c r="F117" s="16" t="s">
        <v>1338</v>
      </c>
    </row>
    <row r="118" spans="1:6" x14ac:dyDescent="0.4">
      <c r="A118" s="13" t="s">
        <v>228</v>
      </c>
      <c r="B118" s="2">
        <v>0.70233555200862396</v>
      </c>
      <c r="C118" s="4">
        <v>0.62467869618788507</v>
      </c>
      <c r="D118" s="5">
        <v>8</v>
      </c>
      <c r="E118" s="5" t="s">
        <v>1339</v>
      </c>
      <c r="F118" s="16" t="s">
        <v>895</v>
      </c>
    </row>
    <row r="119" spans="1:6" x14ac:dyDescent="0.4">
      <c r="A119" s="2" t="s">
        <v>1340</v>
      </c>
      <c r="B119" s="2">
        <v>0.6969224621895207</v>
      </c>
      <c r="C119" s="4">
        <v>0.19530426975383333</v>
      </c>
      <c r="D119" s="5">
        <v>8</v>
      </c>
      <c r="E119" s="5"/>
      <c r="F119" s="16"/>
    </row>
    <row r="120" spans="1:6" x14ac:dyDescent="0.4">
      <c r="A120" s="2" t="s">
        <v>1341</v>
      </c>
      <c r="B120" s="2">
        <v>0.69690011488628434</v>
      </c>
      <c r="C120" s="4">
        <v>0.81524704029157602</v>
      </c>
      <c r="D120" s="5">
        <v>7</v>
      </c>
      <c r="E120" s="5" t="s">
        <v>1342</v>
      </c>
      <c r="F120" s="16" t="s">
        <v>1343</v>
      </c>
    </row>
    <row r="121" spans="1:6" x14ac:dyDescent="0.4">
      <c r="A121" s="2" t="s">
        <v>1344</v>
      </c>
      <c r="B121" s="2">
        <v>0.69289471050450835</v>
      </c>
      <c r="C121" s="4">
        <v>0.74003169596190732</v>
      </c>
      <c r="D121" s="5">
        <v>7</v>
      </c>
      <c r="E121" s="5"/>
      <c r="F121" s="16"/>
    </row>
    <row r="122" spans="1:6" x14ac:dyDescent="0.4">
      <c r="A122" s="2" t="s">
        <v>1345</v>
      </c>
      <c r="B122" s="2">
        <v>0.69059831504082636</v>
      </c>
      <c r="C122" s="4">
        <v>0.50794898049292236</v>
      </c>
      <c r="D122" s="5">
        <v>8</v>
      </c>
      <c r="E122" s="5" t="s">
        <v>1346</v>
      </c>
      <c r="F122" s="16" t="s">
        <v>1347</v>
      </c>
    </row>
    <row r="123" spans="1:6" x14ac:dyDescent="0.4">
      <c r="A123" s="2" t="s">
        <v>507</v>
      </c>
      <c r="B123" s="2">
        <v>0.67476755883863426</v>
      </c>
      <c r="C123" s="4">
        <v>0.72916766354459694</v>
      </c>
      <c r="D123" s="5">
        <v>7</v>
      </c>
      <c r="E123" s="5" t="s">
        <v>1348</v>
      </c>
      <c r="F123" s="16" t="s">
        <v>1343</v>
      </c>
    </row>
    <row r="124" spans="1:6" x14ac:dyDescent="0.4">
      <c r="A124" s="2" t="s">
        <v>1349</v>
      </c>
      <c r="B124" s="2">
        <v>0.66421338556428033</v>
      </c>
      <c r="C124" s="4">
        <v>0.46167265508075328</v>
      </c>
      <c r="D124" s="5">
        <v>8</v>
      </c>
      <c r="E124" s="5"/>
      <c r="F124" s="16"/>
    </row>
    <row r="125" spans="1:6" x14ac:dyDescent="0.4">
      <c r="A125" s="2" t="s">
        <v>1350</v>
      </c>
      <c r="B125" s="2">
        <v>0.66004628300278501</v>
      </c>
      <c r="C125" s="4">
        <v>0.41178510819284603</v>
      </c>
      <c r="D125" s="5">
        <v>8</v>
      </c>
      <c r="E125" s="5"/>
      <c r="F125" s="16"/>
    </row>
    <row r="126" spans="1:6" x14ac:dyDescent="0.4">
      <c r="A126" s="2" t="s">
        <v>1351</v>
      </c>
      <c r="B126" s="2">
        <v>0.64849241842119698</v>
      </c>
      <c r="C126" s="4">
        <v>0.37612781980430965</v>
      </c>
      <c r="D126" s="5">
        <v>8</v>
      </c>
      <c r="E126" s="5"/>
      <c r="F126" s="16"/>
    </row>
    <row r="127" spans="1:6" x14ac:dyDescent="0.4">
      <c r="A127" s="2" t="s">
        <v>1352</v>
      </c>
      <c r="B127" s="2">
        <v>0.64501825960927339</v>
      </c>
      <c r="C127" s="4">
        <v>0.83046750528897129</v>
      </c>
      <c r="D127" s="5">
        <v>7</v>
      </c>
      <c r="E127" s="5" t="s">
        <v>1353</v>
      </c>
      <c r="F127" s="16" t="s">
        <v>1354</v>
      </c>
    </row>
    <row r="128" spans="1:6" x14ac:dyDescent="0.4">
      <c r="A128" s="2" t="s">
        <v>229</v>
      </c>
      <c r="B128" s="2">
        <v>0.63986582801715797</v>
      </c>
      <c r="C128" s="4">
        <v>0.40562669935547602</v>
      </c>
      <c r="D128" s="5">
        <v>8</v>
      </c>
      <c r="E128" s="5" t="s">
        <v>1355</v>
      </c>
      <c r="F128" s="16" t="s">
        <v>1356</v>
      </c>
    </row>
    <row r="129" spans="1:6" x14ac:dyDescent="0.4">
      <c r="A129" s="2" t="s">
        <v>1357</v>
      </c>
      <c r="B129" s="2">
        <v>0.63422498966132201</v>
      </c>
      <c r="C129" s="4">
        <v>0.57096644378305272</v>
      </c>
      <c r="D129" s="5">
        <v>7</v>
      </c>
      <c r="E129" s="5"/>
      <c r="F129" s="16"/>
    </row>
    <row r="130" spans="1:6" x14ac:dyDescent="0.4">
      <c r="A130" s="2" t="s">
        <v>1358</v>
      </c>
      <c r="B130" s="2">
        <v>0.62129083474454405</v>
      </c>
      <c r="C130" s="4">
        <v>0.71692699787039549</v>
      </c>
      <c r="D130" s="5">
        <v>7</v>
      </c>
      <c r="E130" s="5" t="s">
        <v>1359</v>
      </c>
      <c r="F130" s="16" t="s">
        <v>1360</v>
      </c>
    </row>
    <row r="131" spans="1:6" x14ac:dyDescent="0.4">
      <c r="A131" s="2" t="s">
        <v>221</v>
      </c>
      <c r="B131" s="2">
        <v>0.60028873678425876</v>
      </c>
      <c r="C131" s="4">
        <v>0.68182798378736464</v>
      </c>
      <c r="D131" s="5">
        <v>7</v>
      </c>
      <c r="E131" s="5" t="s">
        <v>1361</v>
      </c>
      <c r="F131" s="16" t="s">
        <v>1362</v>
      </c>
    </row>
    <row r="132" spans="1:6" x14ac:dyDescent="0.4">
      <c r="A132" s="2" t="s">
        <v>1363</v>
      </c>
      <c r="B132" s="2">
        <v>0.59570103678942232</v>
      </c>
      <c r="C132" s="4">
        <v>0.66206159830614131</v>
      </c>
      <c r="D132" s="5">
        <v>7</v>
      </c>
      <c r="E132" s="5" t="s">
        <v>1364</v>
      </c>
      <c r="F132" s="16" t="s">
        <v>1365</v>
      </c>
    </row>
    <row r="133" spans="1:6" x14ac:dyDescent="0.4">
      <c r="A133" s="2" t="s">
        <v>484</v>
      </c>
      <c r="B133" s="2">
        <v>0.55765652294387602</v>
      </c>
      <c r="C133" s="4">
        <v>0.41539221260758868</v>
      </c>
      <c r="D133" s="5">
        <v>8</v>
      </c>
      <c r="E133" s="5" t="s">
        <v>1366</v>
      </c>
      <c r="F133" s="16" t="s">
        <v>1367</v>
      </c>
    </row>
    <row r="134" spans="1:6" x14ac:dyDescent="0.4">
      <c r="A134" s="2" t="s">
        <v>1368</v>
      </c>
      <c r="B134" s="2">
        <v>0.54952355223768334</v>
      </c>
      <c r="C134" s="4">
        <v>0.662722716108469</v>
      </c>
      <c r="D134" s="5">
        <v>7</v>
      </c>
      <c r="E134" s="5" t="s">
        <v>1369</v>
      </c>
      <c r="F134" s="20" t="s">
        <v>1370</v>
      </c>
    </row>
    <row r="135" spans="1:6" x14ac:dyDescent="0.4">
      <c r="A135" s="2" t="s">
        <v>1371</v>
      </c>
      <c r="B135" s="2">
        <v>0.44568317615797898</v>
      </c>
      <c r="C135" s="4">
        <v>0.32561118487506707</v>
      </c>
      <c r="D135" s="5">
        <v>8</v>
      </c>
      <c r="E135" s="5" t="s">
        <v>1372</v>
      </c>
      <c r="F135" s="16" t="s">
        <v>1373</v>
      </c>
    </row>
    <row r="136" spans="1:6" x14ac:dyDescent="0.4">
      <c r="A136" s="11" t="s">
        <v>1374</v>
      </c>
      <c r="B136" s="11">
        <v>0.42365365832270663</v>
      </c>
      <c r="C136" s="12">
        <v>0.37683185297412131</v>
      </c>
      <c r="D136" s="10">
        <v>7</v>
      </c>
      <c r="E136" s="10" t="s">
        <v>1375</v>
      </c>
      <c r="F136" s="21" t="s">
        <v>1376</v>
      </c>
    </row>
  </sheetData>
  <sortState xmlns:xlrd2="http://schemas.microsoft.com/office/spreadsheetml/2017/richdata2" ref="A2:F136">
    <sortCondition sortBy="cellColor" ref="B2:B136" dxfId="39"/>
    <sortCondition sortBy="cellColor" ref="C2:C136" dxfId="38"/>
    <sortCondition descending="1" ref="B2:B136"/>
  </sortState>
  <phoneticPr fontId="3" type="noConversion"/>
  <conditionalFormatting sqref="A1:A1048576">
    <cfRule type="duplicateValues" dxfId="21" priority="4"/>
    <cfRule type="duplicateValues" dxfId="20" priority="12"/>
    <cfRule type="duplicateValues" dxfId="19" priority="13"/>
    <cfRule type="duplicateValues" dxfId="18" priority="15"/>
    <cfRule type="duplicateValues" dxfId="17" priority="35"/>
    <cfRule type="duplicateValues" dxfId="16" priority="36"/>
    <cfRule type="duplicateValues" dxfId="15" priority="37"/>
    <cfRule type="duplicateValues" dxfId="14" priority="38"/>
    <cfRule type="duplicateValues" dxfId="13" priority="39"/>
    <cfRule type="duplicateValues" dxfId="12" priority="40"/>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2DCF31-C9CA-449B-B23E-1EF04EBC9268}">
  <dimension ref="A1:G267"/>
  <sheetViews>
    <sheetView zoomScaleNormal="100" workbookViewId="0">
      <pane xSplit="1" ySplit="1" topLeftCell="B275" activePane="bottomRight" state="frozen"/>
      <selection pane="topRight" activeCell="B1" sqref="B1"/>
      <selection pane="bottomLeft" activeCell="A2" sqref="A2"/>
      <selection pane="bottomRight" activeCell="I11" sqref="I11"/>
    </sheetView>
  </sheetViews>
  <sheetFormatPr defaultColWidth="8.87890625" defaultRowHeight="14.35" x14ac:dyDescent="0.4"/>
  <cols>
    <col min="1" max="1" width="25.41015625" customWidth="1"/>
    <col min="2" max="2" width="6.3515625" customWidth="1"/>
    <col min="3" max="3" width="6.46875" customWidth="1"/>
    <col min="4" max="4" width="7.234375" customWidth="1"/>
    <col min="5" max="5" width="6.5859375" style="7" customWidth="1"/>
    <col min="6" max="6" width="9.46875" style="28" customWidth="1"/>
    <col min="7" max="7" width="33.87890625" style="29" customWidth="1"/>
  </cols>
  <sheetData>
    <row r="1" spans="1:7" ht="15.6" customHeight="1" x14ac:dyDescent="0.4">
      <c r="A1" s="1" t="s">
        <v>326</v>
      </c>
      <c r="B1" s="1" t="s">
        <v>0</v>
      </c>
      <c r="C1" s="3" t="s">
        <v>1</v>
      </c>
      <c r="D1" s="3" t="s">
        <v>231</v>
      </c>
      <c r="E1" s="5" t="s">
        <v>327</v>
      </c>
      <c r="F1" s="22" t="s">
        <v>214</v>
      </c>
      <c r="G1" s="22" t="s">
        <v>215</v>
      </c>
    </row>
    <row r="2" spans="1:7" x14ac:dyDescent="0.4">
      <c r="A2" s="1" t="s">
        <v>364</v>
      </c>
      <c r="B2" s="2">
        <v>1.1052922819759983</v>
      </c>
      <c r="C2" s="4">
        <v>12.915841031260967</v>
      </c>
      <c r="D2" s="4">
        <f t="shared" ref="D2:D33" si="0">C2/B2</f>
        <v>11.685453017160793</v>
      </c>
      <c r="E2" s="5">
        <v>4</v>
      </c>
      <c r="F2" s="22" t="s">
        <v>365</v>
      </c>
      <c r="G2" s="23" t="s">
        <v>366</v>
      </c>
    </row>
    <row r="3" spans="1:7" x14ac:dyDescent="0.4">
      <c r="A3" s="1" t="s">
        <v>481</v>
      </c>
      <c r="B3" s="2">
        <v>1.0402432434145334</v>
      </c>
      <c r="C3" s="4">
        <v>3.2442880281372397</v>
      </c>
      <c r="D3" s="4">
        <f t="shared" si="0"/>
        <v>3.1187782748658543</v>
      </c>
      <c r="E3" s="5">
        <v>4</v>
      </c>
      <c r="F3" s="22" t="s">
        <v>482</v>
      </c>
      <c r="G3" s="17" t="s">
        <v>483</v>
      </c>
    </row>
    <row r="4" spans="1:7" x14ac:dyDescent="0.4">
      <c r="A4" s="1" t="s">
        <v>485</v>
      </c>
      <c r="B4" s="2">
        <v>1.026537171114799</v>
      </c>
      <c r="C4" s="4">
        <v>3.1866136360742829</v>
      </c>
      <c r="D4" s="4">
        <f t="shared" si="0"/>
        <v>3.1042359943124942</v>
      </c>
      <c r="E4" s="5">
        <v>4</v>
      </c>
      <c r="F4" s="22" t="s">
        <v>486</v>
      </c>
      <c r="G4" s="17" t="s">
        <v>487</v>
      </c>
    </row>
    <row r="5" spans="1:7" x14ac:dyDescent="0.4">
      <c r="A5" s="1" t="s">
        <v>368</v>
      </c>
      <c r="B5" s="2">
        <v>1.1026244297304466</v>
      </c>
      <c r="C5" s="4">
        <v>3.2513588800380462</v>
      </c>
      <c r="D5" s="4">
        <f t="shared" si="0"/>
        <v>2.9487455495910702</v>
      </c>
      <c r="E5" s="5">
        <v>4</v>
      </c>
      <c r="F5" s="22" t="s">
        <v>369</v>
      </c>
      <c r="G5" s="17" t="s">
        <v>370</v>
      </c>
    </row>
    <row r="6" spans="1:7" x14ac:dyDescent="0.4">
      <c r="A6" s="1" t="s">
        <v>372</v>
      </c>
      <c r="B6" s="2">
        <v>0.99268903565608968</v>
      </c>
      <c r="C6" s="4">
        <v>2.7920544845619868</v>
      </c>
      <c r="D6" s="4">
        <f t="shared" si="0"/>
        <v>2.8126174303080296</v>
      </c>
      <c r="E6" s="5">
        <v>4</v>
      </c>
      <c r="F6" s="22" t="s">
        <v>373</v>
      </c>
      <c r="G6" s="17" t="s">
        <v>374</v>
      </c>
    </row>
    <row r="7" spans="1:7" x14ac:dyDescent="0.4">
      <c r="A7" s="1" t="s">
        <v>376</v>
      </c>
      <c r="B7" s="2">
        <v>1.17436242691492</v>
      </c>
      <c r="C7" s="4">
        <v>3.2384673544120499</v>
      </c>
      <c r="D7" s="4">
        <f t="shared" si="0"/>
        <v>2.7576387665259237</v>
      </c>
      <c r="E7" s="5">
        <v>4</v>
      </c>
      <c r="F7" s="22" t="s">
        <v>377</v>
      </c>
      <c r="G7" s="17" t="s">
        <v>378</v>
      </c>
    </row>
    <row r="8" spans="1:7" x14ac:dyDescent="0.4">
      <c r="A8" s="1" t="s">
        <v>379</v>
      </c>
      <c r="B8" s="2">
        <v>1.141473965203881</v>
      </c>
      <c r="C8" s="4">
        <v>3.0867766455648766</v>
      </c>
      <c r="D8" s="4">
        <f t="shared" si="0"/>
        <v>2.7042024081675322</v>
      </c>
      <c r="E8" s="5">
        <v>4</v>
      </c>
      <c r="F8" s="22" t="s">
        <v>369</v>
      </c>
      <c r="G8" s="17" t="s">
        <v>380</v>
      </c>
    </row>
    <row r="9" spans="1:7" x14ac:dyDescent="0.4">
      <c r="A9" s="1" t="s">
        <v>489</v>
      </c>
      <c r="B9" s="2">
        <v>0.9112515925492346</v>
      </c>
      <c r="C9" s="4">
        <v>2.3797720439014065</v>
      </c>
      <c r="D9" s="4">
        <f t="shared" si="0"/>
        <v>2.6115422605122398</v>
      </c>
      <c r="E9" s="5">
        <v>5</v>
      </c>
      <c r="F9" s="22" t="s">
        <v>490</v>
      </c>
      <c r="G9" s="17" t="s">
        <v>491</v>
      </c>
    </row>
    <row r="10" spans="1:7" x14ac:dyDescent="0.4">
      <c r="A10" s="1" t="s">
        <v>381</v>
      </c>
      <c r="B10" s="2">
        <v>1.0574565563651801</v>
      </c>
      <c r="C10" s="4">
        <v>2.6900351778641665</v>
      </c>
      <c r="D10" s="4">
        <f t="shared" si="0"/>
        <v>2.5438729957008226</v>
      </c>
      <c r="E10" s="5">
        <v>4</v>
      </c>
      <c r="F10" s="22" t="s">
        <v>377</v>
      </c>
      <c r="G10" s="23" t="s">
        <v>378</v>
      </c>
    </row>
    <row r="11" spans="1:7" x14ac:dyDescent="0.4">
      <c r="A11" s="1" t="s">
        <v>493</v>
      </c>
      <c r="B11" s="2">
        <v>1.1767180994745099</v>
      </c>
      <c r="C11" s="4">
        <v>2.9844922063648869</v>
      </c>
      <c r="D11" s="4">
        <f t="shared" si="0"/>
        <v>2.5362847802695305</v>
      </c>
      <c r="E11" s="5">
        <v>4</v>
      </c>
      <c r="F11" s="22" t="s">
        <v>494</v>
      </c>
      <c r="G11" s="17" t="s">
        <v>495</v>
      </c>
    </row>
    <row r="12" spans="1:7" x14ac:dyDescent="0.4">
      <c r="A12" s="1" t="s">
        <v>383</v>
      </c>
      <c r="B12" s="2">
        <v>1.0964363430797934</v>
      </c>
      <c r="C12" s="4">
        <v>2.7043900110605463</v>
      </c>
      <c r="D12" s="4">
        <f t="shared" si="0"/>
        <v>2.4665271523781782</v>
      </c>
      <c r="E12" s="5">
        <v>4</v>
      </c>
      <c r="F12" s="22" t="s">
        <v>384</v>
      </c>
      <c r="G12" s="17" t="s">
        <v>385</v>
      </c>
    </row>
    <row r="13" spans="1:7" x14ac:dyDescent="0.4">
      <c r="A13" s="1" t="s">
        <v>479</v>
      </c>
      <c r="B13" s="2">
        <v>1.1883281539854966</v>
      </c>
      <c r="C13" s="4">
        <v>2.9191809421674368</v>
      </c>
      <c r="D13" s="4">
        <f t="shared" si="0"/>
        <v>2.4565444590173913</v>
      </c>
      <c r="E13" s="5">
        <v>4</v>
      </c>
      <c r="F13" s="22" t="s">
        <v>496</v>
      </c>
      <c r="G13" s="17" t="s">
        <v>497</v>
      </c>
    </row>
    <row r="14" spans="1:7" x14ac:dyDescent="0.4">
      <c r="A14" s="1" t="s">
        <v>386</v>
      </c>
      <c r="B14" s="2">
        <v>0.90742350352513734</v>
      </c>
      <c r="C14" s="4">
        <v>2.2223491413961334</v>
      </c>
      <c r="D14" s="4">
        <f t="shared" si="0"/>
        <v>2.4490760188190013</v>
      </c>
      <c r="E14" s="5">
        <v>5</v>
      </c>
      <c r="F14" s="22" t="s">
        <v>387</v>
      </c>
      <c r="G14" s="17" t="s">
        <v>388</v>
      </c>
    </row>
    <row r="15" spans="1:7" x14ac:dyDescent="0.4">
      <c r="A15" s="1" t="s">
        <v>328</v>
      </c>
      <c r="B15" s="2">
        <v>1.0389780785696974</v>
      </c>
      <c r="C15" s="4">
        <v>2.5442208429680133</v>
      </c>
      <c r="D15" s="4">
        <f t="shared" si="0"/>
        <v>2.4487723999629512</v>
      </c>
      <c r="E15" s="5">
        <v>4</v>
      </c>
      <c r="F15" s="22" t="s">
        <v>329</v>
      </c>
      <c r="G15" s="17" t="s">
        <v>330</v>
      </c>
    </row>
    <row r="16" spans="1:7" x14ac:dyDescent="0.4">
      <c r="A16" s="1" t="s">
        <v>498</v>
      </c>
      <c r="B16" s="2">
        <v>0.87730647558279473</v>
      </c>
      <c r="C16" s="4">
        <v>2.1433414964625133</v>
      </c>
      <c r="D16" s="4">
        <f t="shared" si="0"/>
        <v>2.4430932132795342</v>
      </c>
      <c r="E16" s="5">
        <v>5</v>
      </c>
      <c r="F16" s="22" t="s">
        <v>499</v>
      </c>
      <c r="G16" s="17" t="s">
        <v>500</v>
      </c>
    </row>
    <row r="17" spans="1:7" x14ac:dyDescent="0.4">
      <c r="A17" s="1" t="s">
        <v>501</v>
      </c>
      <c r="B17" s="2">
        <v>0.95333892409144372</v>
      </c>
      <c r="C17" s="4">
        <v>2.3028977702634603</v>
      </c>
      <c r="D17" s="4">
        <f t="shared" si="0"/>
        <v>2.4156128655485043</v>
      </c>
      <c r="E17" s="5">
        <v>5</v>
      </c>
      <c r="F17" s="22" t="s">
        <v>502</v>
      </c>
      <c r="G17" s="17" t="s">
        <v>503</v>
      </c>
    </row>
    <row r="18" spans="1:7" x14ac:dyDescent="0.4">
      <c r="A18" s="1" t="s">
        <v>504</v>
      </c>
      <c r="B18" s="2">
        <v>0.871995696544133</v>
      </c>
      <c r="C18" s="4">
        <v>2.0791588227628099</v>
      </c>
      <c r="D18" s="4">
        <f t="shared" si="0"/>
        <v>2.3843682153511416</v>
      </c>
      <c r="E18" s="5">
        <v>5</v>
      </c>
      <c r="F18" s="22" t="s">
        <v>505</v>
      </c>
      <c r="G18" s="17" t="s">
        <v>506</v>
      </c>
    </row>
    <row r="19" spans="1:7" x14ac:dyDescent="0.4">
      <c r="A19" s="1" t="s">
        <v>390</v>
      </c>
      <c r="B19" s="2">
        <v>1.03735021898765</v>
      </c>
      <c r="C19" s="4">
        <v>2.4294374535196801</v>
      </c>
      <c r="D19" s="4">
        <f t="shared" si="0"/>
        <v>2.3419645641860161</v>
      </c>
      <c r="E19" s="5">
        <v>4</v>
      </c>
      <c r="F19" s="22" t="s">
        <v>391</v>
      </c>
      <c r="G19" s="17" t="s">
        <v>392</v>
      </c>
    </row>
    <row r="20" spans="1:7" x14ac:dyDescent="0.4">
      <c r="A20" s="1" t="s">
        <v>508</v>
      </c>
      <c r="B20" s="2">
        <v>1.0045849020678341</v>
      </c>
      <c r="C20" s="4">
        <v>2.3287928707597563</v>
      </c>
      <c r="D20" s="4">
        <f t="shared" si="0"/>
        <v>2.3181643144010793</v>
      </c>
      <c r="E20" s="5">
        <v>4</v>
      </c>
      <c r="F20" s="22"/>
      <c r="G20" s="17"/>
    </row>
    <row r="21" spans="1:7" x14ac:dyDescent="0.4">
      <c r="A21" s="1" t="s">
        <v>393</v>
      </c>
      <c r="B21" s="2">
        <v>1.0516765030370667</v>
      </c>
      <c r="C21" s="4">
        <v>2.4303630838384866</v>
      </c>
      <c r="D21" s="4">
        <f t="shared" si="0"/>
        <v>2.3109416981552813</v>
      </c>
      <c r="E21" s="5">
        <v>4</v>
      </c>
      <c r="F21" s="22"/>
      <c r="G21" s="17"/>
    </row>
    <row r="22" spans="1:7" x14ac:dyDescent="0.4">
      <c r="A22" s="1" t="s">
        <v>394</v>
      </c>
      <c r="B22" s="2">
        <v>0.94639010174119698</v>
      </c>
      <c r="C22" s="4">
        <v>2.1837072888391802</v>
      </c>
      <c r="D22" s="4">
        <f t="shared" si="0"/>
        <v>2.3074071514711849</v>
      </c>
      <c r="E22" s="5">
        <v>5</v>
      </c>
      <c r="F22" s="22" t="s">
        <v>509</v>
      </c>
      <c r="G22" s="17" t="s">
        <v>510</v>
      </c>
    </row>
    <row r="23" spans="1:7" x14ac:dyDescent="0.4">
      <c r="A23" s="1" t="s">
        <v>511</v>
      </c>
      <c r="B23" s="2">
        <v>0.91627057793323097</v>
      </c>
      <c r="C23" s="4">
        <v>2.0779209164974866</v>
      </c>
      <c r="D23" s="4">
        <f t="shared" si="0"/>
        <v>2.2678027282994409</v>
      </c>
      <c r="E23" s="5">
        <v>5</v>
      </c>
      <c r="F23" s="22" t="s">
        <v>512</v>
      </c>
      <c r="G23" s="17" t="s">
        <v>513</v>
      </c>
    </row>
    <row r="24" spans="1:7" x14ac:dyDescent="0.4">
      <c r="A24" s="1" t="s">
        <v>514</v>
      </c>
      <c r="B24" s="2">
        <v>0.94478999059456525</v>
      </c>
      <c r="C24" s="4">
        <v>2.1349099066022128</v>
      </c>
      <c r="D24" s="4">
        <f t="shared" si="0"/>
        <v>2.2596660928411128</v>
      </c>
      <c r="E24" s="5">
        <v>5</v>
      </c>
      <c r="F24" s="22"/>
      <c r="G24" s="17"/>
    </row>
    <row r="25" spans="1:7" x14ac:dyDescent="0.4">
      <c r="A25" s="1" t="s">
        <v>516</v>
      </c>
      <c r="B25" s="2">
        <v>0.97908480039267032</v>
      </c>
      <c r="C25" s="4">
        <v>2.1866344125516135</v>
      </c>
      <c r="D25" s="4">
        <f t="shared" si="0"/>
        <v>2.2333452747654188</v>
      </c>
      <c r="E25" s="5">
        <v>5</v>
      </c>
      <c r="F25" s="22" t="s">
        <v>517</v>
      </c>
      <c r="G25" s="17" t="s">
        <v>518</v>
      </c>
    </row>
    <row r="26" spans="1:7" x14ac:dyDescent="0.4">
      <c r="A26" s="1" t="s">
        <v>395</v>
      </c>
      <c r="B26" s="2">
        <v>1.1406016395539929</v>
      </c>
      <c r="C26" s="4">
        <v>2.5148461374586031</v>
      </c>
      <c r="D26" s="4">
        <f t="shared" si="0"/>
        <v>2.2048417696839171</v>
      </c>
      <c r="E26" s="5">
        <v>4</v>
      </c>
      <c r="F26" s="22" t="s">
        <v>396</v>
      </c>
      <c r="G26" s="17" t="s">
        <v>397</v>
      </c>
    </row>
    <row r="27" spans="1:7" x14ac:dyDescent="0.4">
      <c r="A27" s="1" t="s">
        <v>521</v>
      </c>
      <c r="B27" s="2">
        <v>0.88748772943372733</v>
      </c>
      <c r="C27" s="4">
        <v>1.9475911393634666</v>
      </c>
      <c r="D27" s="4">
        <f t="shared" si="0"/>
        <v>2.1944992305484061</v>
      </c>
      <c r="E27" s="5">
        <v>5</v>
      </c>
      <c r="F27" s="22" t="s">
        <v>522</v>
      </c>
      <c r="G27" s="17" t="s">
        <v>523</v>
      </c>
    </row>
    <row r="28" spans="1:7" x14ac:dyDescent="0.4">
      <c r="A28" s="1" t="s">
        <v>525</v>
      </c>
      <c r="B28" s="2">
        <v>1.1121489171787466</v>
      </c>
      <c r="C28" s="4">
        <v>2.4310829825818101</v>
      </c>
      <c r="D28" s="4">
        <f t="shared" si="0"/>
        <v>2.1859329672764334</v>
      </c>
      <c r="E28" s="5">
        <v>4</v>
      </c>
      <c r="F28" s="22" t="s">
        <v>526</v>
      </c>
      <c r="G28" s="17" t="s">
        <v>527</v>
      </c>
    </row>
    <row r="29" spans="1:7" x14ac:dyDescent="0.4">
      <c r="A29" s="1" t="s">
        <v>528</v>
      </c>
      <c r="B29" s="2">
        <v>0.85591223749888867</v>
      </c>
      <c r="C29" s="4">
        <v>1.8690239174626668</v>
      </c>
      <c r="D29" s="4">
        <f t="shared" si="0"/>
        <v>2.1836630387763249</v>
      </c>
      <c r="E29" s="5">
        <v>5</v>
      </c>
      <c r="F29" s="22" t="s">
        <v>529</v>
      </c>
      <c r="G29" s="17" t="s">
        <v>530</v>
      </c>
    </row>
    <row r="30" spans="1:7" x14ac:dyDescent="0.4">
      <c r="A30" s="1" t="s">
        <v>531</v>
      </c>
      <c r="B30" s="2">
        <v>1.0858176084209632</v>
      </c>
      <c r="C30" s="4">
        <v>2.3653504401690832</v>
      </c>
      <c r="D30" s="4">
        <f t="shared" si="0"/>
        <v>2.1784049382003161</v>
      </c>
      <c r="E30" s="5">
        <v>4</v>
      </c>
      <c r="F30" s="22"/>
      <c r="G30" s="17"/>
    </row>
    <row r="31" spans="1:7" x14ac:dyDescent="0.4">
      <c r="A31" s="1" t="s">
        <v>532</v>
      </c>
      <c r="B31" s="2">
        <v>1.0368211756745704</v>
      </c>
      <c r="C31" s="4">
        <v>2.2303783721642731</v>
      </c>
      <c r="D31" s="4">
        <f t="shared" si="0"/>
        <v>2.1511697720806655</v>
      </c>
      <c r="E31" s="5">
        <v>4</v>
      </c>
      <c r="F31" s="22"/>
      <c r="G31" s="17"/>
    </row>
    <row r="32" spans="1:7" x14ac:dyDescent="0.4">
      <c r="A32" s="1" t="s">
        <v>399</v>
      </c>
      <c r="B32" s="2">
        <v>0.99679698913936499</v>
      </c>
      <c r="C32" s="4">
        <v>2.1425344563100968</v>
      </c>
      <c r="D32" s="4">
        <f t="shared" si="0"/>
        <v>2.1494190689319419</v>
      </c>
      <c r="E32" s="5">
        <v>4</v>
      </c>
      <c r="F32" s="22" t="s">
        <v>400</v>
      </c>
      <c r="G32" s="17" t="s">
        <v>401</v>
      </c>
    </row>
    <row r="33" spans="1:7" x14ac:dyDescent="0.4">
      <c r="A33" s="1" t="s">
        <v>533</v>
      </c>
      <c r="B33" s="2">
        <v>0.85956263690055434</v>
      </c>
      <c r="C33" s="4">
        <v>1.8368153418996733</v>
      </c>
      <c r="D33" s="4">
        <f t="shared" si="0"/>
        <v>2.1369185479291377</v>
      </c>
      <c r="E33" s="5">
        <v>5</v>
      </c>
      <c r="F33" s="22" t="s">
        <v>534</v>
      </c>
      <c r="G33" s="17" t="s">
        <v>535</v>
      </c>
    </row>
    <row r="34" spans="1:7" x14ac:dyDescent="0.4">
      <c r="A34" s="1" t="s">
        <v>403</v>
      </c>
      <c r="B34" s="2">
        <v>0.95419869396327461</v>
      </c>
      <c r="C34" s="4">
        <v>2.0352429097211799</v>
      </c>
      <c r="D34" s="4">
        <f t="shared" ref="D34:D65" si="1">C34/B34</f>
        <v>2.1329340760966424</v>
      </c>
      <c r="E34" s="5">
        <v>5</v>
      </c>
      <c r="F34" s="22" t="s">
        <v>404</v>
      </c>
      <c r="G34" s="17" t="s">
        <v>405</v>
      </c>
    </row>
    <row r="35" spans="1:7" x14ac:dyDescent="0.4">
      <c r="A35" s="1" t="s">
        <v>537</v>
      </c>
      <c r="B35" s="2">
        <v>1.1439536465700504</v>
      </c>
      <c r="C35" s="4">
        <v>2.4375809859455164</v>
      </c>
      <c r="D35" s="4">
        <f t="shared" si="1"/>
        <v>2.1308389489855526</v>
      </c>
      <c r="E35" s="5">
        <v>4</v>
      </c>
      <c r="F35" s="22"/>
      <c r="G35" s="17"/>
    </row>
    <row r="36" spans="1:7" x14ac:dyDescent="0.4">
      <c r="A36" s="1" t="s">
        <v>539</v>
      </c>
      <c r="B36" s="2">
        <v>1.0089740208621847</v>
      </c>
      <c r="C36" s="4">
        <v>2.1445512322377236</v>
      </c>
      <c r="D36" s="4">
        <f t="shared" si="1"/>
        <v>2.1254771558985928</v>
      </c>
      <c r="E36" s="5">
        <v>4</v>
      </c>
      <c r="F36" s="22" t="s">
        <v>540</v>
      </c>
      <c r="G36" s="17" t="s">
        <v>541</v>
      </c>
    </row>
    <row r="37" spans="1:7" x14ac:dyDescent="0.4">
      <c r="A37" s="1" t="s">
        <v>543</v>
      </c>
      <c r="B37" s="2">
        <v>0.99800504495891895</v>
      </c>
      <c r="C37" s="4">
        <v>2.0922619860024869</v>
      </c>
      <c r="D37" s="4">
        <f t="shared" si="1"/>
        <v>2.096444298123374</v>
      </c>
      <c r="E37" s="5">
        <v>4</v>
      </c>
      <c r="F37" s="22" t="s">
        <v>544</v>
      </c>
      <c r="G37" s="17" t="s">
        <v>545</v>
      </c>
    </row>
    <row r="38" spans="1:7" x14ac:dyDescent="0.4">
      <c r="A38" s="1" t="s">
        <v>331</v>
      </c>
      <c r="B38" s="2">
        <v>0.95883951953312296</v>
      </c>
      <c r="C38" s="4">
        <v>2.0074458968283664</v>
      </c>
      <c r="D38" s="4">
        <f t="shared" si="1"/>
        <v>2.0936203149050736</v>
      </c>
      <c r="E38" s="5">
        <v>5</v>
      </c>
      <c r="F38" s="22" t="s">
        <v>332</v>
      </c>
      <c r="G38" s="17" t="s">
        <v>333</v>
      </c>
    </row>
    <row r="39" spans="1:7" x14ac:dyDescent="0.4">
      <c r="A39" s="1" t="s">
        <v>547</v>
      </c>
      <c r="B39" s="2">
        <v>1.0801558040259833</v>
      </c>
      <c r="C39" s="4">
        <v>2.2605721065211064</v>
      </c>
      <c r="D39" s="4">
        <f t="shared" si="1"/>
        <v>2.0928204043300478</v>
      </c>
      <c r="E39" s="5">
        <v>4</v>
      </c>
      <c r="F39" s="22" t="s">
        <v>548</v>
      </c>
      <c r="G39" s="17" t="s">
        <v>549</v>
      </c>
    </row>
    <row r="40" spans="1:7" x14ac:dyDescent="0.4">
      <c r="A40" s="1" t="s">
        <v>550</v>
      </c>
      <c r="B40" s="2">
        <v>1.0785539165014602</v>
      </c>
      <c r="C40" s="4">
        <v>2.2547670856790769</v>
      </c>
      <c r="D40" s="4">
        <f t="shared" si="1"/>
        <v>2.0905464726259928</v>
      </c>
      <c r="E40" s="5">
        <v>4</v>
      </c>
      <c r="F40" s="22" t="s">
        <v>551</v>
      </c>
      <c r="G40" s="17" t="s">
        <v>552</v>
      </c>
    </row>
    <row r="41" spans="1:7" x14ac:dyDescent="0.4">
      <c r="A41" s="1" t="s">
        <v>347</v>
      </c>
      <c r="B41" s="2">
        <v>0.93926699517256529</v>
      </c>
      <c r="C41" s="4">
        <v>1.9010206013460202</v>
      </c>
      <c r="D41" s="4">
        <f t="shared" si="1"/>
        <v>2.0239405952902225</v>
      </c>
      <c r="E41" s="5">
        <v>5</v>
      </c>
      <c r="F41" s="22" t="s">
        <v>407</v>
      </c>
      <c r="G41" s="17" t="s">
        <v>408</v>
      </c>
    </row>
    <row r="42" spans="1:7" x14ac:dyDescent="0.4">
      <c r="A42" s="1" t="s">
        <v>409</v>
      </c>
      <c r="B42" s="2">
        <v>1.09784790587629</v>
      </c>
      <c r="C42" s="4">
        <v>2.2165996217593169</v>
      </c>
      <c r="D42" s="4">
        <f t="shared" si="1"/>
        <v>2.0190407158358168</v>
      </c>
      <c r="E42" s="5">
        <v>4</v>
      </c>
      <c r="F42" s="22" t="s">
        <v>410</v>
      </c>
      <c r="G42" s="17" t="s">
        <v>411</v>
      </c>
    </row>
    <row r="43" spans="1:7" x14ac:dyDescent="0.4">
      <c r="A43" s="1" t="s">
        <v>553</v>
      </c>
      <c r="B43" s="2">
        <v>1.0390141096080601</v>
      </c>
      <c r="C43" s="4">
        <v>2.0887354230252133</v>
      </c>
      <c r="D43" s="4">
        <f t="shared" si="1"/>
        <v>2.010305157273689</v>
      </c>
      <c r="E43" s="5">
        <v>4</v>
      </c>
      <c r="F43" s="22" t="s">
        <v>554</v>
      </c>
      <c r="G43" s="17" t="s">
        <v>555</v>
      </c>
    </row>
    <row r="44" spans="1:7" x14ac:dyDescent="0.4">
      <c r="A44" s="1" t="s">
        <v>556</v>
      </c>
      <c r="B44" s="2">
        <v>1.014572931916377</v>
      </c>
      <c r="C44" s="4">
        <v>2.0184963083047696</v>
      </c>
      <c r="D44" s="4">
        <f t="shared" si="1"/>
        <v>1.9895034105553466</v>
      </c>
      <c r="E44" s="5">
        <v>4</v>
      </c>
      <c r="F44" s="22" t="s">
        <v>557</v>
      </c>
      <c r="G44" s="17" t="s">
        <v>558</v>
      </c>
    </row>
    <row r="45" spans="1:7" x14ac:dyDescent="0.4">
      <c r="A45" s="1" t="s">
        <v>559</v>
      </c>
      <c r="B45" s="2">
        <v>1.0768518372693434</v>
      </c>
      <c r="C45" s="4">
        <v>2.1338123462438801</v>
      </c>
      <c r="D45" s="4">
        <f t="shared" si="1"/>
        <v>1.9815282589429881</v>
      </c>
      <c r="E45" s="5">
        <v>4</v>
      </c>
      <c r="F45" s="22" t="s">
        <v>560</v>
      </c>
      <c r="G45" s="17" t="s">
        <v>561</v>
      </c>
    </row>
    <row r="46" spans="1:7" x14ac:dyDescent="0.4">
      <c r="A46" s="1" t="s">
        <v>562</v>
      </c>
      <c r="B46" s="2">
        <v>0.97478839456070787</v>
      </c>
      <c r="C46" s="4">
        <v>1.91853858989008</v>
      </c>
      <c r="D46" s="4">
        <f t="shared" si="1"/>
        <v>1.9681590390237225</v>
      </c>
      <c r="E46" s="5">
        <v>5</v>
      </c>
      <c r="F46" s="22"/>
      <c r="G46" s="17"/>
    </row>
    <row r="47" spans="1:7" x14ac:dyDescent="0.4">
      <c r="A47" s="1" t="s">
        <v>413</v>
      </c>
      <c r="B47" s="2">
        <v>0.84145599085624401</v>
      </c>
      <c r="C47" s="4">
        <v>1.6555514201289701</v>
      </c>
      <c r="D47" s="4">
        <f t="shared" si="1"/>
        <v>1.9674842631333855</v>
      </c>
      <c r="E47" s="5">
        <v>5</v>
      </c>
      <c r="F47" s="22" t="s">
        <v>414</v>
      </c>
      <c r="G47" s="17" t="s">
        <v>415</v>
      </c>
    </row>
    <row r="48" spans="1:7" x14ac:dyDescent="0.4">
      <c r="A48" s="1" t="s">
        <v>417</v>
      </c>
      <c r="B48" s="2">
        <v>1.0503614537517334</v>
      </c>
      <c r="C48" s="4">
        <v>2.0498640964397201</v>
      </c>
      <c r="D48" s="4">
        <f t="shared" si="1"/>
        <v>1.9515797053651516</v>
      </c>
      <c r="E48" s="5">
        <v>4</v>
      </c>
      <c r="F48" s="22" t="s">
        <v>410</v>
      </c>
      <c r="G48" s="17" t="s">
        <v>411</v>
      </c>
    </row>
    <row r="49" spans="1:7" x14ac:dyDescent="0.4">
      <c r="A49" s="1" t="s">
        <v>418</v>
      </c>
      <c r="B49" s="2">
        <v>1.1694421945025333</v>
      </c>
      <c r="C49" s="4">
        <v>2.2529926234203135</v>
      </c>
      <c r="D49" s="4">
        <f t="shared" si="1"/>
        <v>1.9265532182877236</v>
      </c>
      <c r="E49" s="5">
        <v>4</v>
      </c>
      <c r="F49" s="22" t="s">
        <v>419</v>
      </c>
      <c r="G49" s="17" t="s">
        <v>420</v>
      </c>
    </row>
    <row r="50" spans="1:7" x14ac:dyDescent="0.4">
      <c r="A50" s="1" t="s">
        <v>563</v>
      </c>
      <c r="B50" s="2">
        <v>0.98082779909243156</v>
      </c>
      <c r="C50" s="4">
        <v>1.8862128693201334</v>
      </c>
      <c r="D50" s="4">
        <f t="shared" si="1"/>
        <v>1.9230825951971005</v>
      </c>
      <c r="E50" s="5">
        <v>5</v>
      </c>
      <c r="F50" s="22"/>
      <c r="G50" s="17"/>
    </row>
    <row r="51" spans="1:7" x14ac:dyDescent="0.4">
      <c r="A51" s="1" t="s">
        <v>565</v>
      </c>
      <c r="B51" s="2">
        <v>1.1717964145051498</v>
      </c>
      <c r="C51" s="4">
        <v>2.2440643590312734</v>
      </c>
      <c r="D51" s="4">
        <f t="shared" si="1"/>
        <v>1.9150633431311044</v>
      </c>
      <c r="E51" s="5">
        <v>4</v>
      </c>
      <c r="F51" s="22" t="s">
        <v>566</v>
      </c>
      <c r="G51" s="17" t="s">
        <v>567</v>
      </c>
    </row>
    <row r="52" spans="1:7" x14ac:dyDescent="0.4">
      <c r="A52" s="1" t="s">
        <v>568</v>
      </c>
      <c r="B52" s="2">
        <v>0.98362656082493716</v>
      </c>
      <c r="C52" s="4">
        <v>1.87308514425978</v>
      </c>
      <c r="D52" s="4">
        <f t="shared" si="1"/>
        <v>1.9042645032774241</v>
      </c>
      <c r="E52" s="5">
        <v>5</v>
      </c>
      <c r="F52" s="22"/>
      <c r="G52" s="17"/>
    </row>
    <row r="53" spans="1:7" x14ac:dyDescent="0.4">
      <c r="A53" s="1" t="s">
        <v>569</v>
      </c>
      <c r="B53" s="2">
        <v>0.90810553799716065</v>
      </c>
      <c r="C53" s="4">
        <v>1.7136391752898266</v>
      </c>
      <c r="D53" s="4">
        <f t="shared" si="1"/>
        <v>1.8870484801461309</v>
      </c>
      <c r="E53" s="5">
        <v>5</v>
      </c>
      <c r="F53" s="22" t="s">
        <v>570</v>
      </c>
      <c r="G53" s="17" t="s">
        <v>571</v>
      </c>
    </row>
    <row r="54" spans="1:7" x14ac:dyDescent="0.4">
      <c r="A54" s="1" t="s">
        <v>480</v>
      </c>
      <c r="B54" s="2">
        <v>0.87152050104834666</v>
      </c>
      <c r="C54" s="4">
        <v>1.6429163692483932</v>
      </c>
      <c r="D54" s="4">
        <f t="shared" si="1"/>
        <v>1.8851149999020553</v>
      </c>
      <c r="E54" s="5">
        <v>5</v>
      </c>
      <c r="F54" s="22" t="s">
        <v>573</v>
      </c>
      <c r="G54" s="17" t="s">
        <v>574</v>
      </c>
    </row>
    <row r="55" spans="1:7" x14ac:dyDescent="0.4">
      <c r="A55" s="1" t="s">
        <v>575</v>
      </c>
      <c r="B55" s="2">
        <v>0.92556649931488477</v>
      </c>
      <c r="C55" s="4">
        <v>1.7378582707035635</v>
      </c>
      <c r="D55" s="4">
        <f t="shared" si="1"/>
        <v>1.8776157866452023</v>
      </c>
      <c r="E55" s="5">
        <v>5</v>
      </c>
      <c r="F55" s="22" t="s">
        <v>576</v>
      </c>
      <c r="G55" s="17" t="s">
        <v>577</v>
      </c>
    </row>
    <row r="56" spans="1:7" x14ac:dyDescent="0.4">
      <c r="A56" s="1" t="s">
        <v>578</v>
      </c>
      <c r="B56" s="2">
        <v>1.0564758392635849</v>
      </c>
      <c r="C56" s="4">
        <v>1.976843791419433</v>
      </c>
      <c r="D56" s="4">
        <f t="shared" si="1"/>
        <v>1.8711680077770538</v>
      </c>
      <c r="E56" s="5">
        <v>4</v>
      </c>
      <c r="F56" s="22" t="s">
        <v>579</v>
      </c>
      <c r="G56" s="17" t="s">
        <v>580</v>
      </c>
    </row>
    <row r="57" spans="1:7" x14ac:dyDescent="0.4">
      <c r="A57" s="1" t="s">
        <v>422</v>
      </c>
      <c r="B57" s="2">
        <v>1.0190171018140823</v>
      </c>
      <c r="C57" s="4">
        <v>1.9036493970875334</v>
      </c>
      <c r="D57" s="4">
        <f t="shared" si="1"/>
        <v>1.8681231097089581</v>
      </c>
      <c r="E57" s="5">
        <v>4</v>
      </c>
      <c r="F57" s="22" t="s">
        <v>400</v>
      </c>
      <c r="G57" s="17" t="s">
        <v>401</v>
      </c>
    </row>
    <row r="58" spans="1:7" x14ac:dyDescent="0.4">
      <c r="A58" s="1" t="s">
        <v>581</v>
      </c>
      <c r="B58" s="2">
        <v>0.87906805902071439</v>
      </c>
      <c r="C58" s="4">
        <v>1.6400829434765465</v>
      </c>
      <c r="D58" s="4">
        <f t="shared" si="1"/>
        <v>1.8657064451910652</v>
      </c>
      <c r="E58" s="5">
        <v>5</v>
      </c>
      <c r="F58" s="22" t="s">
        <v>582</v>
      </c>
      <c r="G58" s="17" t="s">
        <v>583</v>
      </c>
    </row>
    <row r="59" spans="1:7" x14ac:dyDescent="0.4">
      <c r="A59" s="1" t="s">
        <v>335</v>
      </c>
      <c r="B59" s="2">
        <v>1.1245911122944066</v>
      </c>
      <c r="C59" s="4">
        <v>2.0738573502434967</v>
      </c>
      <c r="D59" s="4">
        <f t="shared" si="1"/>
        <v>1.8440990041370537</v>
      </c>
      <c r="E59" s="5">
        <v>4</v>
      </c>
      <c r="F59" s="22" t="s">
        <v>336</v>
      </c>
      <c r="G59" s="17" t="s">
        <v>337</v>
      </c>
    </row>
    <row r="60" spans="1:7" x14ac:dyDescent="0.4">
      <c r="A60" s="1" t="s">
        <v>584</v>
      </c>
      <c r="B60" s="2">
        <v>0.90363195254272932</v>
      </c>
      <c r="C60" s="4">
        <v>1.6401173366899933</v>
      </c>
      <c r="D60" s="4">
        <f t="shared" si="1"/>
        <v>1.8150280455166157</v>
      </c>
      <c r="E60" s="5">
        <v>5</v>
      </c>
      <c r="F60" s="22" t="s">
        <v>585</v>
      </c>
      <c r="G60" s="17" t="s">
        <v>586</v>
      </c>
    </row>
    <row r="61" spans="1:7" x14ac:dyDescent="0.4">
      <c r="A61" s="1" t="s">
        <v>423</v>
      </c>
      <c r="B61" s="2">
        <v>0.86161419540436102</v>
      </c>
      <c r="C61" s="4">
        <v>1.5463552762955934</v>
      </c>
      <c r="D61" s="4">
        <f t="shared" si="1"/>
        <v>1.7947188945394279</v>
      </c>
      <c r="E61" s="5">
        <v>5</v>
      </c>
      <c r="F61" s="22" t="s">
        <v>424</v>
      </c>
      <c r="G61" s="17" t="s">
        <v>425</v>
      </c>
    </row>
    <row r="62" spans="1:7" x14ac:dyDescent="0.4">
      <c r="A62" s="1" t="s">
        <v>426</v>
      </c>
      <c r="B62" s="2">
        <v>1.0771660400359302</v>
      </c>
      <c r="C62" s="4">
        <v>1.9312767854530637</v>
      </c>
      <c r="D62" s="4">
        <f t="shared" si="1"/>
        <v>1.7929239445653555</v>
      </c>
      <c r="E62" s="5">
        <v>4</v>
      </c>
      <c r="F62" s="22" t="s">
        <v>239</v>
      </c>
      <c r="G62" s="23" t="s">
        <v>427</v>
      </c>
    </row>
    <row r="63" spans="1:7" x14ac:dyDescent="0.4">
      <c r="A63" s="1" t="s">
        <v>389</v>
      </c>
      <c r="B63" s="2">
        <v>1.1644098234179934</v>
      </c>
      <c r="C63" s="4">
        <v>2.0852316746195299</v>
      </c>
      <c r="D63" s="4">
        <f t="shared" si="1"/>
        <v>1.7908056361965137</v>
      </c>
      <c r="E63" s="5">
        <v>4</v>
      </c>
      <c r="F63" s="22" t="s">
        <v>587</v>
      </c>
      <c r="G63" s="17" t="s">
        <v>588</v>
      </c>
    </row>
    <row r="64" spans="1:7" x14ac:dyDescent="0.4">
      <c r="A64" s="1" t="s">
        <v>590</v>
      </c>
      <c r="B64" s="2">
        <v>1.0465212518541167</v>
      </c>
      <c r="C64" s="4">
        <v>1.8719234475133899</v>
      </c>
      <c r="D64" s="4">
        <f t="shared" si="1"/>
        <v>1.7887104004786449</v>
      </c>
      <c r="E64" s="5">
        <v>4</v>
      </c>
      <c r="F64" s="22" t="s">
        <v>591</v>
      </c>
      <c r="G64" s="17" t="s">
        <v>592</v>
      </c>
    </row>
    <row r="65" spans="1:7" x14ac:dyDescent="0.4">
      <c r="A65" s="1" t="s">
        <v>593</v>
      </c>
      <c r="B65" s="2">
        <v>1.0827276225398867</v>
      </c>
      <c r="C65" s="4">
        <v>1.9356733073113066</v>
      </c>
      <c r="D65" s="4">
        <f t="shared" si="1"/>
        <v>1.7877749371264406</v>
      </c>
      <c r="E65" s="5">
        <v>4</v>
      </c>
      <c r="F65" s="22"/>
      <c r="G65" s="17"/>
    </row>
    <row r="66" spans="1:7" x14ac:dyDescent="0.4">
      <c r="A66" s="1" t="s">
        <v>429</v>
      </c>
      <c r="B66" s="2">
        <v>1.1937694834874</v>
      </c>
      <c r="C66" s="4">
        <v>2.1315567411144802</v>
      </c>
      <c r="D66" s="4">
        <f t="shared" ref="D66:D97" si="2">C66/B66</f>
        <v>1.7855681273469062</v>
      </c>
      <c r="E66" s="5">
        <v>4</v>
      </c>
      <c r="F66" s="22" t="s">
        <v>430</v>
      </c>
      <c r="G66" s="17" t="s">
        <v>431</v>
      </c>
    </row>
    <row r="67" spans="1:7" x14ac:dyDescent="0.4">
      <c r="A67" s="1" t="s">
        <v>594</v>
      </c>
      <c r="B67" s="2">
        <v>0.94487154648688332</v>
      </c>
      <c r="C67" s="4">
        <v>1.6778783200042466</v>
      </c>
      <c r="D67" s="4">
        <f t="shared" si="2"/>
        <v>1.7757739940870776</v>
      </c>
      <c r="E67" s="5">
        <v>5</v>
      </c>
      <c r="F67" s="22"/>
      <c r="G67" s="17"/>
    </row>
    <row r="68" spans="1:7" x14ac:dyDescent="0.4">
      <c r="A68" s="1" t="s">
        <v>339</v>
      </c>
      <c r="B68" s="2">
        <v>1.1114911577427959</v>
      </c>
      <c r="C68" s="4">
        <v>1.9591464681529231</v>
      </c>
      <c r="D68" s="4">
        <f t="shared" si="2"/>
        <v>1.7626289282692418</v>
      </c>
      <c r="E68" s="5">
        <v>4</v>
      </c>
      <c r="F68" s="22" t="s">
        <v>340</v>
      </c>
      <c r="G68" s="17" t="s">
        <v>341</v>
      </c>
    </row>
    <row r="69" spans="1:7" x14ac:dyDescent="0.4">
      <c r="A69" s="1" t="s">
        <v>595</v>
      </c>
      <c r="B69" s="2">
        <v>0.90771082529507474</v>
      </c>
      <c r="C69" s="4">
        <v>1.5935216932067766</v>
      </c>
      <c r="D69" s="4">
        <f t="shared" si="2"/>
        <v>1.7555389324444395</v>
      </c>
      <c r="E69" s="5">
        <v>5</v>
      </c>
      <c r="F69" s="22"/>
      <c r="G69" s="23"/>
    </row>
    <row r="70" spans="1:7" x14ac:dyDescent="0.4">
      <c r="A70" s="1" t="s">
        <v>597</v>
      </c>
      <c r="B70" s="2">
        <v>1.004713154520309</v>
      </c>
      <c r="C70" s="4">
        <v>1.7620420175438933</v>
      </c>
      <c r="D70" s="4">
        <f t="shared" si="2"/>
        <v>1.7537761993224465</v>
      </c>
      <c r="E70" s="5">
        <v>4</v>
      </c>
      <c r="F70" s="22" t="s">
        <v>598</v>
      </c>
      <c r="G70" s="17" t="s">
        <v>599</v>
      </c>
    </row>
    <row r="71" spans="1:7" x14ac:dyDescent="0.4">
      <c r="A71" s="1" t="s">
        <v>600</v>
      </c>
      <c r="B71" s="2">
        <v>0.92258463831794302</v>
      </c>
      <c r="C71" s="4">
        <v>1.6156710582394833</v>
      </c>
      <c r="D71" s="4">
        <f t="shared" si="2"/>
        <v>1.7512442665262409</v>
      </c>
      <c r="E71" s="5">
        <v>5</v>
      </c>
      <c r="F71" s="22" t="s">
        <v>601</v>
      </c>
      <c r="G71" s="17" t="s">
        <v>602</v>
      </c>
    </row>
    <row r="72" spans="1:7" x14ac:dyDescent="0.4">
      <c r="A72" s="1" t="s">
        <v>603</v>
      </c>
      <c r="B72" s="2">
        <v>0.89092220131871969</v>
      </c>
      <c r="C72" s="4">
        <v>1.5546860155580668</v>
      </c>
      <c r="D72" s="4">
        <f t="shared" si="2"/>
        <v>1.7450300522950952</v>
      </c>
      <c r="E72" s="5">
        <v>5</v>
      </c>
      <c r="F72" s="22" t="s">
        <v>604</v>
      </c>
      <c r="G72" s="17" t="s">
        <v>605</v>
      </c>
    </row>
    <row r="73" spans="1:7" x14ac:dyDescent="0.4">
      <c r="A73" s="1" t="s">
        <v>606</v>
      </c>
      <c r="B73" s="2">
        <v>0.91958427715851243</v>
      </c>
      <c r="C73" s="4">
        <v>1.6011936575830099</v>
      </c>
      <c r="D73" s="4">
        <f t="shared" si="2"/>
        <v>1.741214695982678</v>
      </c>
      <c r="E73" s="5">
        <v>5</v>
      </c>
      <c r="F73" s="22" t="s">
        <v>607</v>
      </c>
      <c r="G73" s="17" t="s">
        <v>608</v>
      </c>
    </row>
    <row r="74" spans="1:7" x14ac:dyDescent="0.4">
      <c r="A74" s="1" t="s">
        <v>609</v>
      </c>
      <c r="B74" s="2">
        <v>1.0301020166221211</v>
      </c>
      <c r="C74" s="4">
        <v>1.7827847793860734</v>
      </c>
      <c r="D74" s="4">
        <f t="shared" si="2"/>
        <v>1.730687592702834</v>
      </c>
      <c r="E74" s="5">
        <v>4</v>
      </c>
      <c r="F74" s="22" t="s">
        <v>610</v>
      </c>
      <c r="G74" s="17" t="s">
        <v>611</v>
      </c>
    </row>
    <row r="75" spans="1:7" x14ac:dyDescent="0.4">
      <c r="A75" s="1" t="s">
        <v>613</v>
      </c>
      <c r="B75" s="2">
        <v>1.0822716091198767</v>
      </c>
      <c r="C75" s="4">
        <v>1.8697618029274634</v>
      </c>
      <c r="D75" s="4">
        <f t="shared" si="2"/>
        <v>1.7276271383003277</v>
      </c>
      <c r="E75" s="5">
        <v>4</v>
      </c>
      <c r="F75" s="22" t="s">
        <v>614</v>
      </c>
      <c r="G75" s="17" t="s">
        <v>615</v>
      </c>
    </row>
    <row r="76" spans="1:7" x14ac:dyDescent="0.4">
      <c r="A76" s="1" t="s">
        <v>616</v>
      </c>
      <c r="B76" s="2">
        <v>0.87592945331801231</v>
      </c>
      <c r="C76" s="4">
        <v>1.5103344179684202</v>
      </c>
      <c r="D76" s="4">
        <f t="shared" si="2"/>
        <v>1.7242649076900975</v>
      </c>
      <c r="E76" s="5">
        <v>5</v>
      </c>
      <c r="F76" s="22" t="s">
        <v>617</v>
      </c>
      <c r="G76" s="17" t="s">
        <v>618</v>
      </c>
    </row>
    <row r="77" spans="1:7" x14ac:dyDescent="0.4">
      <c r="A77" s="1" t="s">
        <v>433</v>
      </c>
      <c r="B77" s="2">
        <v>0.99716155980977206</v>
      </c>
      <c r="C77" s="4">
        <v>1.7125992216915966</v>
      </c>
      <c r="D77" s="4">
        <f t="shared" si="2"/>
        <v>1.7174741693996991</v>
      </c>
      <c r="E77" s="5">
        <v>4</v>
      </c>
      <c r="F77" s="22" t="s">
        <v>434</v>
      </c>
      <c r="G77" s="17" t="s">
        <v>435</v>
      </c>
    </row>
    <row r="78" spans="1:7" x14ac:dyDescent="0.4">
      <c r="A78" s="1" t="s">
        <v>620</v>
      </c>
      <c r="B78" s="2">
        <v>0.99225886529317842</v>
      </c>
      <c r="C78" s="4">
        <v>1.6841358155357133</v>
      </c>
      <c r="D78" s="4">
        <f t="shared" si="2"/>
        <v>1.6972746472142721</v>
      </c>
      <c r="E78" s="5">
        <v>5</v>
      </c>
      <c r="F78" s="22" t="s">
        <v>621</v>
      </c>
      <c r="G78" s="17" t="s">
        <v>622</v>
      </c>
    </row>
    <row r="79" spans="1:7" x14ac:dyDescent="0.4">
      <c r="A79" s="1" t="s">
        <v>623</v>
      </c>
      <c r="B79" s="2">
        <v>0.84816922834585673</v>
      </c>
      <c r="C79" s="4">
        <v>1.4290736027375832</v>
      </c>
      <c r="D79" s="4">
        <f t="shared" si="2"/>
        <v>1.6848920651420425</v>
      </c>
      <c r="E79" s="5">
        <v>5</v>
      </c>
      <c r="F79" s="22" t="s">
        <v>236</v>
      </c>
      <c r="G79" s="17" t="s">
        <v>624</v>
      </c>
    </row>
    <row r="80" spans="1:7" x14ac:dyDescent="0.4">
      <c r="A80" s="1" t="s">
        <v>625</v>
      </c>
      <c r="B80" s="2">
        <v>1.0032415439008335</v>
      </c>
      <c r="C80" s="4">
        <v>1.6902636853305666</v>
      </c>
      <c r="D80" s="4">
        <f t="shared" si="2"/>
        <v>1.6848023246310486</v>
      </c>
      <c r="E80" s="5">
        <v>4</v>
      </c>
      <c r="F80" s="22" t="s">
        <v>626</v>
      </c>
      <c r="G80" s="17" t="s">
        <v>627</v>
      </c>
    </row>
    <row r="81" spans="1:7" x14ac:dyDescent="0.4">
      <c r="A81" s="1" t="s">
        <v>338</v>
      </c>
      <c r="B81" s="2">
        <v>1.0821732408991933</v>
      </c>
      <c r="C81" s="4">
        <v>1.8178220890640435</v>
      </c>
      <c r="D81" s="4">
        <f t="shared" si="2"/>
        <v>1.6797884297652648</v>
      </c>
      <c r="E81" s="5">
        <v>4</v>
      </c>
      <c r="F81" s="22" t="s">
        <v>438</v>
      </c>
      <c r="G81" s="17" t="s">
        <v>439</v>
      </c>
    </row>
    <row r="82" spans="1:7" x14ac:dyDescent="0.4">
      <c r="A82" s="1" t="s">
        <v>628</v>
      </c>
      <c r="B82" s="2">
        <v>0.89727823523115735</v>
      </c>
      <c r="C82" s="4">
        <v>1.5054278705708333</v>
      </c>
      <c r="D82" s="4">
        <f t="shared" si="2"/>
        <v>1.6777715222112839</v>
      </c>
      <c r="E82" s="5">
        <v>5</v>
      </c>
      <c r="F82" s="22" t="s">
        <v>629</v>
      </c>
      <c r="G82" s="23" t="s">
        <v>630</v>
      </c>
    </row>
    <row r="83" spans="1:7" x14ac:dyDescent="0.4">
      <c r="A83" s="1" t="s">
        <v>412</v>
      </c>
      <c r="B83" s="2">
        <v>1.0485043963910998</v>
      </c>
      <c r="C83" s="4">
        <v>1.7575501815294701</v>
      </c>
      <c r="D83" s="4">
        <f t="shared" si="2"/>
        <v>1.6762449328575737</v>
      </c>
      <c r="E83" s="5">
        <v>4</v>
      </c>
      <c r="F83" s="22" t="s">
        <v>631</v>
      </c>
      <c r="G83" s="17" t="s">
        <v>632</v>
      </c>
    </row>
    <row r="84" spans="1:7" x14ac:dyDescent="0.4">
      <c r="A84" s="1" t="s">
        <v>633</v>
      </c>
      <c r="B84" s="2">
        <v>0.94856988931394659</v>
      </c>
      <c r="C84" s="4">
        <v>1.5891535418326335</v>
      </c>
      <c r="D84" s="4">
        <f t="shared" si="2"/>
        <v>1.6753151873521825</v>
      </c>
      <c r="E84" s="5">
        <v>5</v>
      </c>
      <c r="F84" s="22" t="s">
        <v>634</v>
      </c>
      <c r="G84" s="17" t="s">
        <v>635</v>
      </c>
    </row>
    <row r="85" spans="1:7" x14ac:dyDescent="0.4">
      <c r="A85" s="1" t="s">
        <v>636</v>
      </c>
      <c r="B85" s="2">
        <v>0.99837132092487035</v>
      </c>
      <c r="C85" s="4">
        <v>1.6709595612410535</v>
      </c>
      <c r="D85" s="4">
        <f t="shared" si="2"/>
        <v>1.673685457724398</v>
      </c>
      <c r="E85" s="5">
        <v>4</v>
      </c>
      <c r="F85" s="22" t="s">
        <v>637</v>
      </c>
      <c r="G85" s="17" t="s">
        <v>638</v>
      </c>
    </row>
    <row r="86" spans="1:7" x14ac:dyDescent="0.4">
      <c r="A86" s="1" t="s">
        <v>640</v>
      </c>
      <c r="B86" s="2">
        <v>1.1232812167206434</v>
      </c>
      <c r="C86" s="4">
        <v>1.8797988406558399</v>
      </c>
      <c r="D86" s="4">
        <f t="shared" si="2"/>
        <v>1.6734890717248947</v>
      </c>
      <c r="E86" s="5">
        <v>4</v>
      </c>
      <c r="F86" s="22"/>
      <c r="G86" s="17"/>
    </row>
    <row r="87" spans="1:7" x14ac:dyDescent="0.4">
      <c r="A87" s="1" t="s">
        <v>642</v>
      </c>
      <c r="B87" s="2">
        <v>1.0499688677303805</v>
      </c>
      <c r="C87" s="4">
        <v>1.7555397546108036</v>
      </c>
      <c r="D87" s="4">
        <f t="shared" si="2"/>
        <v>1.6719921976406689</v>
      </c>
      <c r="E87" s="5">
        <v>4</v>
      </c>
      <c r="F87" s="22" t="s">
        <v>643</v>
      </c>
      <c r="G87" s="23" t="s">
        <v>644</v>
      </c>
    </row>
    <row r="88" spans="1:7" x14ac:dyDescent="0.4">
      <c r="A88" s="1" t="s">
        <v>440</v>
      </c>
      <c r="B88" s="2">
        <v>0.90780132491314536</v>
      </c>
      <c r="C88" s="4">
        <v>1.5147669625598568</v>
      </c>
      <c r="D88" s="4">
        <f t="shared" si="2"/>
        <v>1.6686106541040611</v>
      </c>
      <c r="E88" s="5">
        <v>5</v>
      </c>
      <c r="F88" s="22" t="s">
        <v>441</v>
      </c>
      <c r="G88" s="17" t="s">
        <v>442</v>
      </c>
    </row>
    <row r="89" spans="1:7" x14ac:dyDescent="0.4">
      <c r="A89" s="1" t="s">
        <v>646</v>
      </c>
      <c r="B89" s="2">
        <v>0.85966173958715464</v>
      </c>
      <c r="C89" s="4">
        <v>1.4327065817637632</v>
      </c>
      <c r="D89" s="4">
        <f t="shared" si="2"/>
        <v>1.6665934003900285</v>
      </c>
      <c r="E89" s="5">
        <v>5</v>
      </c>
      <c r="F89" s="22" t="s">
        <v>647</v>
      </c>
      <c r="G89" s="17" t="s">
        <v>648</v>
      </c>
    </row>
    <row r="90" spans="1:7" x14ac:dyDescent="0.4">
      <c r="A90" s="1" t="s">
        <v>650</v>
      </c>
      <c r="B90" s="2">
        <v>0.96275783816001737</v>
      </c>
      <c r="C90" s="4">
        <v>1.6029591374610199</v>
      </c>
      <c r="D90" s="4">
        <f t="shared" si="2"/>
        <v>1.6649660734256171</v>
      </c>
      <c r="E90" s="5">
        <v>5</v>
      </c>
      <c r="F90" s="22" t="s">
        <v>651</v>
      </c>
      <c r="G90" s="17" t="s">
        <v>652</v>
      </c>
    </row>
    <row r="91" spans="1:7" x14ac:dyDescent="0.4">
      <c r="A91" s="1" t="s">
        <v>653</v>
      </c>
      <c r="B91" s="2">
        <v>0.85660610743403509</v>
      </c>
      <c r="C91" s="4">
        <v>1.4157374970033301</v>
      </c>
      <c r="D91" s="4">
        <f t="shared" si="2"/>
        <v>1.6527286984261342</v>
      </c>
      <c r="E91" s="5">
        <v>5</v>
      </c>
      <c r="F91" s="22" t="s">
        <v>654</v>
      </c>
      <c r="G91" s="17" t="s">
        <v>655</v>
      </c>
    </row>
    <row r="92" spans="1:7" x14ac:dyDescent="0.4">
      <c r="A92" s="1" t="s">
        <v>436</v>
      </c>
      <c r="B92" s="2">
        <v>1.1351557740586</v>
      </c>
      <c r="C92" s="4">
        <v>1.8671824722625834</v>
      </c>
      <c r="D92" s="4">
        <f t="shared" si="2"/>
        <v>1.6448689377553165</v>
      </c>
      <c r="E92" s="5">
        <v>4</v>
      </c>
      <c r="F92" s="22" t="s">
        <v>657</v>
      </c>
      <c r="G92" s="17" t="s">
        <v>658</v>
      </c>
    </row>
    <row r="93" spans="1:7" x14ac:dyDescent="0.4">
      <c r="A93" s="1" t="s">
        <v>659</v>
      </c>
      <c r="B93" s="2">
        <v>1.0295728199611451</v>
      </c>
      <c r="C93" s="4">
        <v>1.6906530599764231</v>
      </c>
      <c r="D93" s="4">
        <f t="shared" si="2"/>
        <v>1.6420917755387388</v>
      </c>
      <c r="E93" s="5">
        <v>4</v>
      </c>
      <c r="F93" s="22"/>
      <c r="G93" s="17"/>
    </row>
    <row r="94" spans="1:7" x14ac:dyDescent="0.4">
      <c r="A94" s="1" t="s">
        <v>660</v>
      </c>
      <c r="B94" s="2">
        <v>1.0577356681120342</v>
      </c>
      <c r="C94" s="4">
        <v>1.73363400295848</v>
      </c>
      <c r="D94" s="4">
        <f t="shared" si="2"/>
        <v>1.6390049567420424</v>
      </c>
      <c r="E94" s="5">
        <v>4</v>
      </c>
      <c r="F94" s="22" t="s">
        <v>661</v>
      </c>
      <c r="G94" s="17" t="s">
        <v>662</v>
      </c>
    </row>
    <row r="95" spans="1:7" x14ac:dyDescent="0.4">
      <c r="A95" s="1" t="s">
        <v>443</v>
      </c>
      <c r="B95" s="2">
        <v>1.1073232794388044</v>
      </c>
      <c r="C95" s="4">
        <v>1.8137705282944001</v>
      </c>
      <c r="D95" s="4">
        <f t="shared" si="2"/>
        <v>1.6379774199397541</v>
      </c>
      <c r="E95" s="5">
        <v>4</v>
      </c>
      <c r="F95" s="22" t="s">
        <v>444</v>
      </c>
      <c r="G95" s="17" t="s">
        <v>445</v>
      </c>
    </row>
    <row r="96" spans="1:7" x14ac:dyDescent="0.4">
      <c r="A96" s="1" t="s">
        <v>664</v>
      </c>
      <c r="B96" s="2">
        <v>1.14386719355532</v>
      </c>
      <c r="C96" s="4">
        <v>1.868453773858133</v>
      </c>
      <c r="D96" s="4">
        <f t="shared" si="2"/>
        <v>1.6334534152087039</v>
      </c>
      <c r="E96" s="5">
        <v>4</v>
      </c>
      <c r="F96" s="22"/>
      <c r="G96" s="17"/>
    </row>
    <row r="97" spans="1:7" x14ac:dyDescent="0.4">
      <c r="A97" s="1" t="s">
        <v>666</v>
      </c>
      <c r="B97" s="2">
        <v>1.1993475121388668</v>
      </c>
      <c r="C97" s="4">
        <v>1.9568118636768965</v>
      </c>
      <c r="D97" s="4">
        <f t="shared" si="2"/>
        <v>1.6315636993211409</v>
      </c>
      <c r="E97" s="5">
        <v>4</v>
      </c>
      <c r="F97" s="22"/>
      <c r="G97" s="17"/>
    </row>
    <row r="98" spans="1:7" x14ac:dyDescent="0.4">
      <c r="A98" s="1" t="s">
        <v>667</v>
      </c>
      <c r="B98" s="2">
        <v>0.91906539853646019</v>
      </c>
      <c r="C98" s="4">
        <v>1.4927858505463665</v>
      </c>
      <c r="D98" s="4">
        <f t="shared" ref="D98:D129" si="3">C98/B98</f>
        <v>1.6242433377684671</v>
      </c>
      <c r="E98" s="5">
        <v>5</v>
      </c>
      <c r="F98" s="22" t="s">
        <v>668</v>
      </c>
      <c r="G98" s="17" t="s">
        <v>669</v>
      </c>
    </row>
    <row r="99" spans="1:7" x14ac:dyDescent="0.4">
      <c r="A99" s="1" t="s">
        <v>406</v>
      </c>
      <c r="B99" s="2">
        <v>0.91114991309913529</v>
      </c>
      <c r="C99" s="4">
        <v>1.4788399976882733</v>
      </c>
      <c r="D99" s="4">
        <f t="shared" si="3"/>
        <v>1.6230479490013099</v>
      </c>
      <c r="E99" s="5">
        <v>5</v>
      </c>
      <c r="F99" s="22"/>
      <c r="G99" s="17"/>
    </row>
    <row r="100" spans="1:7" x14ac:dyDescent="0.4">
      <c r="A100" s="1" t="s">
        <v>546</v>
      </c>
      <c r="B100" s="2">
        <v>0.93523554188027036</v>
      </c>
      <c r="C100" s="4">
        <v>1.5179085783378337</v>
      </c>
      <c r="D100" s="4">
        <f t="shared" si="3"/>
        <v>1.6230227684526533</v>
      </c>
      <c r="E100" s="5">
        <v>5</v>
      </c>
      <c r="F100" s="22" t="s">
        <v>670</v>
      </c>
      <c r="G100" s="17" t="s">
        <v>671</v>
      </c>
    </row>
    <row r="101" spans="1:7" x14ac:dyDescent="0.4">
      <c r="A101" s="1" t="s">
        <v>673</v>
      </c>
      <c r="B101" s="2">
        <v>0.90736541469131726</v>
      </c>
      <c r="C101" s="4">
        <v>1.4715420648272566</v>
      </c>
      <c r="D101" s="4">
        <f t="shared" si="3"/>
        <v>1.621774470352576</v>
      </c>
      <c r="E101" s="5">
        <v>5</v>
      </c>
      <c r="F101" s="22" t="s">
        <v>674</v>
      </c>
      <c r="G101" s="17" t="s">
        <v>675</v>
      </c>
    </row>
    <row r="102" spans="1:7" x14ac:dyDescent="0.4">
      <c r="A102" s="1" t="s">
        <v>677</v>
      </c>
      <c r="B102" s="2">
        <v>0.85720331179391829</v>
      </c>
      <c r="C102" s="4">
        <v>1.3826228615932499</v>
      </c>
      <c r="D102" s="4">
        <f t="shared" si="3"/>
        <v>1.6129462434060784</v>
      </c>
      <c r="E102" s="5">
        <v>5</v>
      </c>
      <c r="F102" s="22" t="s">
        <v>678</v>
      </c>
      <c r="G102" s="17" t="s">
        <v>679</v>
      </c>
    </row>
    <row r="103" spans="1:7" x14ac:dyDescent="0.4">
      <c r="A103" s="1" t="s">
        <v>446</v>
      </c>
      <c r="B103" s="2">
        <v>0.95111696803799506</v>
      </c>
      <c r="C103" s="4">
        <v>1.5329367791860466</v>
      </c>
      <c r="D103" s="4">
        <f t="shared" si="3"/>
        <v>1.6117226699763905</v>
      </c>
      <c r="E103" s="5">
        <v>5</v>
      </c>
      <c r="F103" s="22" t="s">
        <v>447</v>
      </c>
      <c r="G103" s="17" t="s">
        <v>448</v>
      </c>
    </row>
    <row r="104" spans="1:7" x14ac:dyDescent="0.4">
      <c r="A104" s="1" t="s">
        <v>680</v>
      </c>
      <c r="B104" s="2">
        <v>1.10744047960712</v>
      </c>
      <c r="C104" s="4">
        <v>1.7843550280534</v>
      </c>
      <c r="D104" s="4">
        <f t="shared" si="3"/>
        <v>1.6112423745666447</v>
      </c>
      <c r="E104" s="5">
        <v>4</v>
      </c>
      <c r="F104" s="22" t="s">
        <v>681</v>
      </c>
      <c r="G104" s="17" t="s">
        <v>682</v>
      </c>
    </row>
    <row r="105" spans="1:7" x14ac:dyDescent="0.4">
      <c r="A105" s="1" t="s">
        <v>684</v>
      </c>
      <c r="B105" s="2">
        <v>0.94565968553312574</v>
      </c>
      <c r="C105" s="4">
        <v>1.5134518485878701</v>
      </c>
      <c r="D105" s="4">
        <f t="shared" si="3"/>
        <v>1.6004191272409434</v>
      </c>
      <c r="E105" s="5">
        <v>5</v>
      </c>
      <c r="F105" s="22" t="s">
        <v>685</v>
      </c>
      <c r="G105" s="17" t="s">
        <v>686</v>
      </c>
    </row>
    <row r="106" spans="1:7" x14ac:dyDescent="0.4">
      <c r="A106" s="1" t="s">
        <v>612</v>
      </c>
      <c r="B106" s="2">
        <v>1.1296881982073934</v>
      </c>
      <c r="C106" s="4">
        <v>1.8078698277218634</v>
      </c>
      <c r="D106" s="4">
        <f t="shared" si="3"/>
        <v>1.6003263826165655</v>
      </c>
      <c r="E106" s="5">
        <v>4</v>
      </c>
      <c r="F106" s="22" t="s">
        <v>687</v>
      </c>
      <c r="G106" s="17" t="s">
        <v>688</v>
      </c>
    </row>
    <row r="107" spans="1:7" x14ac:dyDescent="0.4">
      <c r="A107" s="1" t="s">
        <v>690</v>
      </c>
      <c r="B107" s="2">
        <v>0.91831933792757925</v>
      </c>
      <c r="C107" s="4">
        <v>1.4689754726475834</v>
      </c>
      <c r="D107" s="4">
        <f t="shared" si="3"/>
        <v>1.5996346934854924</v>
      </c>
      <c r="E107" s="5">
        <v>5</v>
      </c>
      <c r="F107" s="22" t="s">
        <v>691</v>
      </c>
      <c r="G107" s="17" t="s">
        <v>692</v>
      </c>
    </row>
    <row r="108" spans="1:7" x14ac:dyDescent="0.4">
      <c r="A108" s="1" t="s">
        <v>693</v>
      </c>
      <c r="B108" s="2">
        <v>0.8509133767830962</v>
      </c>
      <c r="C108" s="4">
        <v>1.34781501122675</v>
      </c>
      <c r="D108" s="4">
        <f t="shared" si="3"/>
        <v>1.583962654720749</v>
      </c>
      <c r="E108" s="5">
        <v>3</v>
      </c>
      <c r="F108" s="22" t="s">
        <v>694</v>
      </c>
      <c r="G108" s="17" t="s">
        <v>695</v>
      </c>
    </row>
    <row r="109" spans="1:7" x14ac:dyDescent="0.4">
      <c r="A109" s="1" t="s">
        <v>696</v>
      </c>
      <c r="B109" s="2">
        <v>0.91548729209508328</v>
      </c>
      <c r="C109" s="4">
        <v>1.4486422903489335</v>
      </c>
      <c r="D109" s="4">
        <f t="shared" si="3"/>
        <v>1.5823729098781159</v>
      </c>
      <c r="E109" s="5">
        <v>5</v>
      </c>
      <c r="F109" s="22" t="s">
        <v>697</v>
      </c>
      <c r="G109" s="17" t="s">
        <v>698</v>
      </c>
    </row>
    <row r="110" spans="1:7" x14ac:dyDescent="0.4">
      <c r="A110" s="1" t="s">
        <v>343</v>
      </c>
      <c r="B110" s="2">
        <v>1.0113690476697379</v>
      </c>
      <c r="C110" s="4">
        <v>1.5969063266125165</v>
      </c>
      <c r="D110" s="4">
        <f t="shared" si="3"/>
        <v>1.5789551106906976</v>
      </c>
      <c r="E110" s="5">
        <v>4</v>
      </c>
      <c r="F110" s="22"/>
      <c r="G110" s="17"/>
    </row>
    <row r="111" spans="1:7" x14ac:dyDescent="0.4">
      <c r="A111" s="1" t="s">
        <v>449</v>
      </c>
      <c r="B111" s="2">
        <v>1.0726690020694332</v>
      </c>
      <c r="C111" s="4">
        <v>1.6920726769663801</v>
      </c>
      <c r="D111" s="4">
        <f t="shared" si="3"/>
        <v>1.5774415720991006</v>
      </c>
      <c r="E111" s="5">
        <v>4</v>
      </c>
      <c r="F111" s="22" t="s">
        <v>450</v>
      </c>
      <c r="G111" s="17" t="s">
        <v>451</v>
      </c>
    </row>
    <row r="112" spans="1:7" x14ac:dyDescent="0.4">
      <c r="A112" s="1" t="s">
        <v>699</v>
      </c>
      <c r="B112" s="2">
        <v>1.0714187054088</v>
      </c>
      <c r="C112" s="4">
        <v>1.6850465261777032</v>
      </c>
      <c r="D112" s="4">
        <f t="shared" si="3"/>
        <v>1.5727245731954749</v>
      </c>
      <c r="E112" s="5">
        <v>4</v>
      </c>
      <c r="F112" s="22" t="s">
        <v>700</v>
      </c>
      <c r="G112" s="17" t="s">
        <v>701</v>
      </c>
    </row>
    <row r="113" spans="1:7" x14ac:dyDescent="0.4">
      <c r="A113" s="1" t="s">
        <v>702</v>
      </c>
      <c r="B113" s="2">
        <v>0.84996253092565832</v>
      </c>
      <c r="C113" s="4">
        <v>1.3350408812438967</v>
      </c>
      <c r="D113" s="4">
        <f t="shared" si="3"/>
        <v>1.570705569561943</v>
      </c>
      <c r="E113" s="5">
        <v>3</v>
      </c>
      <c r="F113" s="22" t="s">
        <v>703</v>
      </c>
      <c r="G113" s="17" t="s">
        <v>704</v>
      </c>
    </row>
    <row r="114" spans="1:7" x14ac:dyDescent="0.4">
      <c r="A114" s="1" t="s">
        <v>705</v>
      </c>
      <c r="B114" s="2">
        <v>0.90197291241840871</v>
      </c>
      <c r="C114" s="4">
        <v>1.4149394242484068</v>
      </c>
      <c r="D114" s="4">
        <f t="shared" si="3"/>
        <v>1.5687160942057674</v>
      </c>
      <c r="E114" s="5">
        <v>5</v>
      </c>
      <c r="F114" s="22" t="s">
        <v>706</v>
      </c>
      <c r="G114" s="17" t="s">
        <v>707</v>
      </c>
    </row>
    <row r="115" spans="1:7" x14ac:dyDescent="0.4">
      <c r="A115" s="1" t="s">
        <v>344</v>
      </c>
      <c r="B115" s="2">
        <v>1.1831025385409368</v>
      </c>
      <c r="C115" s="4">
        <v>1.8487722274813301</v>
      </c>
      <c r="D115" s="4">
        <f t="shared" si="3"/>
        <v>1.5626475028625426</v>
      </c>
      <c r="E115" s="5">
        <v>4</v>
      </c>
      <c r="F115" s="22" t="s">
        <v>345</v>
      </c>
      <c r="G115" s="17" t="s">
        <v>346</v>
      </c>
    </row>
    <row r="116" spans="1:7" x14ac:dyDescent="0.4">
      <c r="A116" s="1" t="s">
        <v>708</v>
      </c>
      <c r="B116" s="2">
        <v>0.99069433570620313</v>
      </c>
      <c r="C116" s="4">
        <v>1.5433928166063</v>
      </c>
      <c r="D116" s="4">
        <f t="shared" si="3"/>
        <v>1.5578900181215967</v>
      </c>
      <c r="E116" s="5">
        <v>5</v>
      </c>
      <c r="F116" s="22" t="s">
        <v>709</v>
      </c>
      <c r="G116" s="17" t="s">
        <v>710</v>
      </c>
    </row>
    <row r="117" spans="1:7" x14ac:dyDescent="0.4">
      <c r="A117" s="1" t="s">
        <v>454</v>
      </c>
      <c r="B117" s="2">
        <v>1.1865774301168133</v>
      </c>
      <c r="C117" s="4">
        <v>1.84674395856147</v>
      </c>
      <c r="D117" s="4">
        <f t="shared" si="3"/>
        <v>1.5563619462909102</v>
      </c>
      <c r="E117" s="5">
        <v>4</v>
      </c>
      <c r="F117" s="22" t="s">
        <v>455</v>
      </c>
      <c r="G117" s="17" t="s">
        <v>456</v>
      </c>
    </row>
    <row r="118" spans="1:7" x14ac:dyDescent="0.4">
      <c r="A118" s="1" t="s">
        <v>711</v>
      </c>
      <c r="B118" s="2">
        <v>0.96523411075986099</v>
      </c>
      <c r="C118" s="4">
        <v>1.5017484825583736</v>
      </c>
      <c r="D118" s="4">
        <f t="shared" si="3"/>
        <v>1.5558385948214704</v>
      </c>
      <c r="E118" s="5">
        <v>5</v>
      </c>
      <c r="F118" s="22" t="s">
        <v>712</v>
      </c>
      <c r="G118" s="17" t="s">
        <v>713</v>
      </c>
    </row>
    <row r="119" spans="1:7" x14ac:dyDescent="0.4">
      <c r="A119" s="1" t="s">
        <v>714</v>
      </c>
      <c r="B119" s="2">
        <v>0.93117869815965693</v>
      </c>
      <c r="C119" s="4">
        <v>1.4479520754348165</v>
      </c>
      <c r="D119" s="4">
        <f t="shared" si="3"/>
        <v>1.5549669234234944</v>
      </c>
      <c r="E119" s="5">
        <v>5</v>
      </c>
      <c r="F119" s="22" t="s">
        <v>715</v>
      </c>
      <c r="G119" s="17" t="s">
        <v>716</v>
      </c>
    </row>
    <row r="120" spans="1:7" x14ac:dyDescent="0.4">
      <c r="A120" s="1" t="s">
        <v>458</v>
      </c>
      <c r="B120" s="2">
        <v>0.84496694153106411</v>
      </c>
      <c r="C120" s="4">
        <v>1.31293194705479</v>
      </c>
      <c r="D120" s="4">
        <f t="shared" si="3"/>
        <v>1.5538264073098318</v>
      </c>
      <c r="E120" s="5">
        <v>3</v>
      </c>
      <c r="F120" s="22" t="s">
        <v>277</v>
      </c>
      <c r="G120" s="17" t="s">
        <v>459</v>
      </c>
    </row>
    <row r="121" spans="1:7" x14ac:dyDescent="0.4">
      <c r="A121" s="1" t="s">
        <v>717</v>
      </c>
      <c r="B121" s="2">
        <v>0.85982589956592237</v>
      </c>
      <c r="C121" s="4">
        <v>1.3303227469515131</v>
      </c>
      <c r="D121" s="4">
        <f t="shared" si="3"/>
        <v>1.5472001339144565</v>
      </c>
      <c r="E121" s="5">
        <v>3</v>
      </c>
      <c r="F121" s="22" t="s">
        <v>718</v>
      </c>
      <c r="G121" s="17" t="s">
        <v>719</v>
      </c>
    </row>
    <row r="122" spans="1:7" x14ac:dyDescent="0.4">
      <c r="A122" s="1" t="s">
        <v>720</v>
      </c>
      <c r="B122" s="2">
        <v>1.10708806188347</v>
      </c>
      <c r="C122" s="4">
        <v>1.7089757850805967</v>
      </c>
      <c r="D122" s="4">
        <f t="shared" si="3"/>
        <v>1.5436674316342509</v>
      </c>
      <c r="E122" s="5">
        <v>4</v>
      </c>
      <c r="F122" s="22" t="s">
        <v>721</v>
      </c>
      <c r="G122" s="17" t="s">
        <v>722</v>
      </c>
    </row>
    <row r="123" spans="1:7" x14ac:dyDescent="0.4">
      <c r="A123" s="1" t="s">
        <v>348</v>
      </c>
      <c r="B123" s="2">
        <v>0.90929518391689401</v>
      </c>
      <c r="C123" s="4">
        <v>1.4009486274107232</v>
      </c>
      <c r="D123" s="4">
        <f t="shared" si="3"/>
        <v>1.5406972919134745</v>
      </c>
      <c r="E123" s="5">
        <v>5</v>
      </c>
      <c r="F123" s="22" t="s">
        <v>349</v>
      </c>
      <c r="G123" s="17" t="s">
        <v>350</v>
      </c>
    </row>
    <row r="124" spans="1:7" x14ac:dyDescent="0.4">
      <c r="A124" s="1" t="s">
        <v>723</v>
      </c>
      <c r="B124" s="2">
        <v>0.92925029715175167</v>
      </c>
      <c r="C124" s="4">
        <v>1.4266853983993932</v>
      </c>
      <c r="D124" s="4">
        <f t="shared" si="3"/>
        <v>1.5353079818993134</v>
      </c>
      <c r="E124" s="5">
        <v>5</v>
      </c>
      <c r="F124" s="22" t="s">
        <v>724</v>
      </c>
      <c r="G124" s="17" t="s">
        <v>725</v>
      </c>
    </row>
    <row r="125" spans="1:7" x14ac:dyDescent="0.4">
      <c r="A125" s="1" t="s">
        <v>461</v>
      </c>
      <c r="B125" s="2">
        <v>0.89451842850394059</v>
      </c>
      <c r="C125" s="4">
        <v>1.3732699452111465</v>
      </c>
      <c r="D125" s="4">
        <f t="shared" si="3"/>
        <v>1.5352058732964347</v>
      </c>
      <c r="E125" s="5">
        <v>5</v>
      </c>
      <c r="F125" s="22" t="s">
        <v>462</v>
      </c>
      <c r="G125" s="17" t="s">
        <v>463</v>
      </c>
    </row>
    <row r="126" spans="1:7" x14ac:dyDescent="0.4">
      <c r="A126" s="1" t="s">
        <v>727</v>
      </c>
      <c r="B126" s="2">
        <v>0.86303026421162909</v>
      </c>
      <c r="C126" s="4">
        <v>1.3237287624762566</v>
      </c>
      <c r="D126" s="4">
        <f t="shared" si="3"/>
        <v>1.5338149974212918</v>
      </c>
      <c r="E126" s="5">
        <v>3</v>
      </c>
      <c r="F126" s="22" t="s">
        <v>728</v>
      </c>
      <c r="G126" s="17" t="s">
        <v>729</v>
      </c>
    </row>
    <row r="127" spans="1:7" x14ac:dyDescent="0.4">
      <c r="A127" s="1" t="s">
        <v>730</v>
      </c>
      <c r="B127" s="2">
        <v>0.95830648969555066</v>
      </c>
      <c r="C127" s="4">
        <v>1.4661088888262264</v>
      </c>
      <c r="D127" s="4">
        <f t="shared" si="3"/>
        <v>1.5298956070849548</v>
      </c>
      <c r="E127" s="5">
        <v>5</v>
      </c>
      <c r="F127" s="22" t="s">
        <v>731</v>
      </c>
      <c r="G127" s="17" t="s">
        <v>732</v>
      </c>
    </row>
    <row r="128" spans="1:7" x14ac:dyDescent="0.4">
      <c r="A128" s="1" t="s">
        <v>733</v>
      </c>
      <c r="B128" s="2">
        <v>0.87961152519250696</v>
      </c>
      <c r="C128" s="4">
        <v>1.3439570605414903</v>
      </c>
      <c r="D128" s="4">
        <f t="shared" si="3"/>
        <v>1.5278984211210276</v>
      </c>
      <c r="E128" s="5">
        <v>5</v>
      </c>
      <c r="F128" s="22" t="s">
        <v>734</v>
      </c>
      <c r="G128" s="17" t="s">
        <v>735</v>
      </c>
    </row>
    <row r="129" spans="1:7" x14ac:dyDescent="0.4">
      <c r="A129" s="1" t="s">
        <v>736</v>
      </c>
      <c r="B129" s="2">
        <v>0.92789594292779576</v>
      </c>
      <c r="C129" s="4">
        <v>1.41450377133602</v>
      </c>
      <c r="D129" s="4">
        <f t="shared" si="3"/>
        <v>1.5244206875965289</v>
      </c>
      <c r="E129" s="5">
        <v>5</v>
      </c>
      <c r="F129" s="22" t="s">
        <v>737</v>
      </c>
      <c r="G129" s="17" t="s">
        <v>738</v>
      </c>
    </row>
    <row r="130" spans="1:7" x14ac:dyDescent="0.4">
      <c r="A130" s="1" t="s">
        <v>739</v>
      </c>
      <c r="B130" s="2">
        <v>0.93372490947003495</v>
      </c>
      <c r="C130" s="4">
        <v>1.42093788261175</v>
      </c>
      <c r="D130" s="4">
        <f t="shared" ref="D130:D161" si="4">C130/B130</f>
        <v>1.5217949828694708</v>
      </c>
      <c r="E130" s="5">
        <v>5</v>
      </c>
      <c r="F130" s="22" t="s">
        <v>740</v>
      </c>
      <c r="G130" s="17" t="s">
        <v>741</v>
      </c>
    </row>
    <row r="131" spans="1:7" x14ac:dyDescent="0.4">
      <c r="A131" s="1" t="s">
        <v>742</v>
      </c>
      <c r="B131" s="2">
        <v>0.89960474755816966</v>
      </c>
      <c r="C131" s="4">
        <v>1.3626471848823067</v>
      </c>
      <c r="D131" s="4">
        <f t="shared" si="4"/>
        <v>1.5147176452558639</v>
      </c>
      <c r="E131" s="5">
        <v>5</v>
      </c>
      <c r="F131" s="22" t="s">
        <v>743</v>
      </c>
      <c r="G131" s="17" t="s">
        <v>744</v>
      </c>
    </row>
    <row r="132" spans="1:7" x14ac:dyDescent="0.4">
      <c r="A132" s="1" t="s">
        <v>464</v>
      </c>
      <c r="B132" s="2">
        <v>0.88691169899186362</v>
      </c>
      <c r="C132" s="4">
        <v>1.3409507766344599</v>
      </c>
      <c r="D132" s="4">
        <f t="shared" si="4"/>
        <v>1.5119326739727239</v>
      </c>
      <c r="E132" s="5">
        <v>5</v>
      </c>
      <c r="F132" s="22" t="s">
        <v>465</v>
      </c>
      <c r="G132" s="17" t="s">
        <v>466</v>
      </c>
    </row>
    <row r="133" spans="1:7" x14ac:dyDescent="0.4">
      <c r="A133" s="1" t="s">
        <v>746</v>
      </c>
      <c r="B133" s="2">
        <v>1.0634595054035556</v>
      </c>
      <c r="C133" s="4">
        <v>1.6061719010089099</v>
      </c>
      <c r="D133" s="4">
        <f t="shared" si="4"/>
        <v>1.5103272788928703</v>
      </c>
      <c r="E133" s="5">
        <v>4</v>
      </c>
      <c r="F133" s="22" t="s">
        <v>747</v>
      </c>
      <c r="G133" s="23" t="s">
        <v>748</v>
      </c>
    </row>
    <row r="134" spans="1:7" x14ac:dyDescent="0.4">
      <c r="A134" s="1" t="s">
        <v>468</v>
      </c>
      <c r="B134" s="2">
        <v>0.96746255371721956</v>
      </c>
      <c r="C134" s="4">
        <v>1.4501536796373131</v>
      </c>
      <c r="D134" s="4">
        <f t="shared" si="4"/>
        <v>1.4989248669785515</v>
      </c>
      <c r="E134" s="5">
        <v>5</v>
      </c>
      <c r="F134" s="22" t="s">
        <v>469</v>
      </c>
      <c r="G134" s="17" t="s">
        <v>470</v>
      </c>
    </row>
    <row r="135" spans="1:7" x14ac:dyDescent="0.4">
      <c r="A135" s="1" t="s">
        <v>749</v>
      </c>
      <c r="B135" s="2">
        <v>0.94780938146284643</v>
      </c>
      <c r="C135" s="4">
        <v>1.41915302157519</v>
      </c>
      <c r="D135" s="4">
        <f t="shared" si="4"/>
        <v>1.4972979264932713</v>
      </c>
      <c r="E135" s="5">
        <v>5</v>
      </c>
      <c r="F135" s="22"/>
      <c r="G135" s="24"/>
    </row>
    <row r="136" spans="1:7" x14ac:dyDescent="0.4">
      <c r="A136" s="1" t="s">
        <v>751</v>
      </c>
      <c r="B136" s="2">
        <v>0.8552414551418126</v>
      </c>
      <c r="C136" s="4">
        <v>1.2799679582888068</v>
      </c>
      <c r="D136" s="4">
        <f t="shared" si="4"/>
        <v>1.4966158978771298</v>
      </c>
      <c r="E136" s="5">
        <v>3</v>
      </c>
      <c r="F136" s="22" t="s">
        <v>752</v>
      </c>
      <c r="G136" s="17" t="s">
        <v>753</v>
      </c>
    </row>
    <row r="137" spans="1:7" x14ac:dyDescent="0.4">
      <c r="A137" s="1" t="s">
        <v>754</v>
      </c>
      <c r="B137" s="2">
        <v>1.0349092844573196</v>
      </c>
      <c r="C137" s="4">
        <v>1.5455011252367201</v>
      </c>
      <c r="D137" s="4">
        <f t="shared" si="4"/>
        <v>1.4933686927421297</v>
      </c>
      <c r="E137" s="5">
        <v>4</v>
      </c>
      <c r="F137" s="22" t="s">
        <v>755</v>
      </c>
      <c r="G137" s="17" t="s">
        <v>756</v>
      </c>
    </row>
    <row r="138" spans="1:7" x14ac:dyDescent="0.4">
      <c r="A138" s="1" t="s">
        <v>757</v>
      </c>
      <c r="B138" s="2">
        <v>0.89150876312478811</v>
      </c>
      <c r="C138" s="4">
        <v>1.3298694665271602</v>
      </c>
      <c r="D138" s="4">
        <f t="shared" si="4"/>
        <v>1.4917065558232914</v>
      </c>
      <c r="E138" s="5">
        <v>5</v>
      </c>
      <c r="F138" s="22" t="s">
        <v>755</v>
      </c>
      <c r="G138" s="17" t="s">
        <v>756</v>
      </c>
    </row>
    <row r="139" spans="1:7" x14ac:dyDescent="0.4">
      <c r="A139" s="1" t="s">
        <v>758</v>
      </c>
      <c r="B139" s="2">
        <v>0.97337125237147404</v>
      </c>
      <c r="C139" s="4">
        <v>1.4498518487497833</v>
      </c>
      <c r="D139" s="4">
        <f t="shared" si="4"/>
        <v>1.4895157887778536</v>
      </c>
      <c r="E139" s="5">
        <v>5</v>
      </c>
      <c r="F139" s="22" t="s">
        <v>759</v>
      </c>
      <c r="G139" s="23" t="s">
        <v>760</v>
      </c>
    </row>
    <row r="140" spans="1:7" x14ac:dyDescent="0.4">
      <c r="A140" s="1" t="s">
        <v>761</v>
      </c>
      <c r="B140" s="2">
        <v>0.8707069200975498</v>
      </c>
      <c r="C140" s="4">
        <v>1.2961930398745967</v>
      </c>
      <c r="D140" s="4">
        <f t="shared" si="4"/>
        <v>1.4886674378668971</v>
      </c>
      <c r="E140" s="5">
        <v>3</v>
      </c>
      <c r="F140" s="22" t="s">
        <v>762</v>
      </c>
      <c r="G140" s="17" t="s">
        <v>763</v>
      </c>
    </row>
    <row r="141" spans="1:7" x14ac:dyDescent="0.4">
      <c r="A141" s="1" t="s">
        <v>353</v>
      </c>
      <c r="B141" s="2">
        <v>1.0529792244613001</v>
      </c>
      <c r="C141" s="4">
        <v>1.5667114256484833</v>
      </c>
      <c r="D141" s="4">
        <f t="shared" si="4"/>
        <v>1.4878844608259072</v>
      </c>
      <c r="E141" s="5">
        <v>4</v>
      </c>
      <c r="F141" s="22" t="s">
        <v>354</v>
      </c>
      <c r="G141" s="17" t="s">
        <v>355</v>
      </c>
    </row>
    <row r="142" spans="1:7" x14ac:dyDescent="0.4">
      <c r="A142" s="1" t="s">
        <v>764</v>
      </c>
      <c r="B142" s="2">
        <v>0.90132590579116789</v>
      </c>
      <c r="C142" s="4">
        <v>1.3388149162877301</v>
      </c>
      <c r="D142" s="4">
        <f t="shared" si="4"/>
        <v>1.485383819199718</v>
      </c>
      <c r="E142" s="5">
        <v>5</v>
      </c>
      <c r="F142" s="22"/>
      <c r="G142" s="24"/>
    </row>
    <row r="143" spans="1:7" x14ac:dyDescent="0.4">
      <c r="A143" s="1" t="s">
        <v>766</v>
      </c>
      <c r="B143" s="2">
        <v>1.0158913048888698</v>
      </c>
      <c r="C143" s="4">
        <v>1.5054944568732866</v>
      </c>
      <c r="D143" s="4">
        <f t="shared" si="4"/>
        <v>1.4819444261686789</v>
      </c>
      <c r="E143" s="5">
        <v>4</v>
      </c>
      <c r="F143" s="22" t="s">
        <v>767</v>
      </c>
      <c r="G143" s="17" t="s">
        <v>768</v>
      </c>
    </row>
    <row r="144" spans="1:7" x14ac:dyDescent="0.4">
      <c r="A144" s="1" t="s">
        <v>472</v>
      </c>
      <c r="B144" s="2">
        <v>1.0828827629125932</v>
      </c>
      <c r="C144" s="4">
        <v>1.6004718917922434</v>
      </c>
      <c r="D144" s="4">
        <f t="shared" si="4"/>
        <v>1.4779733749639787</v>
      </c>
      <c r="E144" s="5">
        <v>4</v>
      </c>
      <c r="F144" s="22" t="s">
        <v>473</v>
      </c>
      <c r="G144" s="17" t="s">
        <v>474</v>
      </c>
    </row>
    <row r="145" spans="1:7" x14ac:dyDescent="0.4">
      <c r="A145" s="1" t="s">
        <v>769</v>
      </c>
      <c r="B145" s="2">
        <v>1.0572985204639236</v>
      </c>
      <c r="C145" s="4">
        <v>1.5607694996160735</v>
      </c>
      <c r="D145" s="4">
        <f t="shared" si="4"/>
        <v>1.476186213644975</v>
      </c>
      <c r="E145" s="5">
        <v>4</v>
      </c>
      <c r="F145" s="22" t="s">
        <v>770</v>
      </c>
      <c r="G145" s="17" t="s">
        <v>771</v>
      </c>
    </row>
    <row r="146" spans="1:7" x14ac:dyDescent="0.4">
      <c r="A146" s="1" t="s">
        <v>772</v>
      </c>
      <c r="B146" s="2">
        <v>0.85435443020104629</v>
      </c>
      <c r="C146" s="4">
        <v>1.2604580861539902</v>
      </c>
      <c r="D146" s="4">
        <f t="shared" si="4"/>
        <v>1.4753339382314432</v>
      </c>
      <c r="E146" s="5">
        <v>3</v>
      </c>
      <c r="F146" s="22" t="s">
        <v>773</v>
      </c>
      <c r="G146" s="17" t="s">
        <v>774</v>
      </c>
    </row>
    <row r="147" spans="1:7" x14ac:dyDescent="0.4">
      <c r="A147" s="1" t="s">
        <v>775</v>
      </c>
      <c r="B147" s="2">
        <v>0.97131661437991967</v>
      </c>
      <c r="C147" s="4">
        <v>1.4319988170542002</v>
      </c>
      <c r="D147" s="4">
        <f t="shared" si="4"/>
        <v>1.4742863406782927</v>
      </c>
      <c r="E147" s="5">
        <v>5</v>
      </c>
      <c r="F147" s="22" t="s">
        <v>776</v>
      </c>
      <c r="G147" s="17" t="s">
        <v>777</v>
      </c>
    </row>
    <row r="148" spans="1:7" x14ac:dyDescent="0.4">
      <c r="A148" s="1" t="s">
        <v>356</v>
      </c>
      <c r="B148" s="2">
        <v>0.86963376265191494</v>
      </c>
      <c r="C148" s="4">
        <v>1.28162641760952</v>
      </c>
      <c r="D148" s="4">
        <f t="shared" si="4"/>
        <v>1.4737542085547015</v>
      </c>
      <c r="E148" s="5">
        <v>3</v>
      </c>
      <c r="F148" s="22" t="s">
        <v>357</v>
      </c>
      <c r="G148" s="17" t="s">
        <v>358</v>
      </c>
    </row>
    <row r="149" spans="1:7" x14ac:dyDescent="0.4">
      <c r="A149" s="1" t="s">
        <v>778</v>
      </c>
      <c r="B149" s="2">
        <v>0.86191429351391802</v>
      </c>
      <c r="C149" s="4">
        <v>1.26784898052184</v>
      </c>
      <c r="D149" s="4">
        <f t="shared" si="4"/>
        <v>1.4709687379158971</v>
      </c>
      <c r="E149" s="5">
        <v>3</v>
      </c>
      <c r="F149" s="22" t="s">
        <v>779</v>
      </c>
      <c r="G149" s="17" t="s">
        <v>780</v>
      </c>
    </row>
    <row r="150" spans="1:7" x14ac:dyDescent="0.4">
      <c r="A150" s="1" t="s">
        <v>361</v>
      </c>
      <c r="B150" s="2">
        <v>0.83384705498292233</v>
      </c>
      <c r="C150" s="4">
        <v>1.2253552997336199</v>
      </c>
      <c r="D150" s="4">
        <f t="shared" si="4"/>
        <v>1.4695204503165342</v>
      </c>
      <c r="E150" s="5">
        <v>3</v>
      </c>
      <c r="F150" s="22" t="s">
        <v>362</v>
      </c>
      <c r="G150" s="17" t="s">
        <v>363</v>
      </c>
    </row>
    <row r="151" spans="1:7" x14ac:dyDescent="0.4">
      <c r="A151" s="1" t="s">
        <v>782</v>
      </c>
      <c r="B151" s="2">
        <v>0.9110672468411023</v>
      </c>
      <c r="C151" s="4">
        <v>1.3366763474143868</v>
      </c>
      <c r="D151" s="4">
        <f t="shared" si="4"/>
        <v>1.4671544302014781</v>
      </c>
      <c r="E151" s="5">
        <v>5</v>
      </c>
      <c r="F151" s="22" t="s">
        <v>783</v>
      </c>
      <c r="G151" s="17" t="s">
        <v>784</v>
      </c>
    </row>
    <row r="152" spans="1:7" x14ac:dyDescent="0.4">
      <c r="A152" s="1" t="s">
        <v>785</v>
      </c>
      <c r="B152" s="2">
        <v>0.89069344509199444</v>
      </c>
      <c r="C152" s="4">
        <v>1.3031330985271001</v>
      </c>
      <c r="D152" s="4">
        <f t="shared" si="4"/>
        <v>1.463054551156495</v>
      </c>
      <c r="E152" s="5">
        <v>5</v>
      </c>
      <c r="F152" s="22" t="s">
        <v>786</v>
      </c>
      <c r="G152" s="17" t="s">
        <v>787</v>
      </c>
    </row>
    <row r="153" spans="1:7" x14ac:dyDescent="0.4">
      <c r="A153" s="1" t="s">
        <v>788</v>
      </c>
      <c r="B153" s="2">
        <v>0.9839744240632804</v>
      </c>
      <c r="C153" s="4">
        <v>1.4374915990810935</v>
      </c>
      <c r="D153" s="4">
        <f t="shared" si="4"/>
        <v>1.4609034177382714</v>
      </c>
      <c r="E153" s="5">
        <v>5</v>
      </c>
      <c r="F153" s="22" t="s">
        <v>789</v>
      </c>
      <c r="G153" s="17" t="s">
        <v>790</v>
      </c>
    </row>
    <row r="154" spans="1:7" x14ac:dyDescent="0.4">
      <c r="A154" s="1" t="s">
        <v>791</v>
      </c>
      <c r="B154" s="2">
        <v>1.0352175543112365</v>
      </c>
      <c r="C154" s="4">
        <v>1.5116494951316133</v>
      </c>
      <c r="D154" s="4">
        <f t="shared" si="4"/>
        <v>1.4602239778839166</v>
      </c>
      <c r="E154" s="5">
        <v>4</v>
      </c>
      <c r="F154" s="22" t="s">
        <v>700</v>
      </c>
      <c r="G154" s="17" t="s">
        <v>701</v>
      </c>
    </row>
    <row r="155" spans="1:7" x14ac:dyDescent="0.4">
      <c r="A155" s="1" t="s">
        <v>452</v>
      </c>
      <c r="B155" s="2">
        <v>1.0019400793331936</v>
      </c>
      <c r="C155" s="4">
        <v>1.4619268395009068</v>
      </c>
      <c r="D155" s="4">
        <f t="shared" si="4"/>
        <v>1.4590960773560844</v>
      </c>
      <c r="E155" s="5">
        <v>4</v>
      </c>
      <c r="F155" s="22"/>
      <c r="G155" s="24"/>
    </row>
    <row r="156" spans="1:7" x14ac:dyDescent="0.4">
      <c r="A156" s="1" t="s">
        <v>793</v>
      </c>
      <c r="B156" s="2">
        <v>0.9689260369619267</v>
      </c>
      <c r="C156" s="4">
        <v>1.4128455376403135</v>
      </c>
      <c r="D156" s="4">
        <f t="shared" si="4"/>
        <v>1.4581562304490228</v>
      </c>
      <c r="E156" s="5">
        <v>5</v>
      </c>
      <c r="F156" s="22" t="s">
        <v>794</v>
      </c>
      <c r="G156" s="17" t="s">
        <v>795</v>
      </c>
    </row>
    <row r="157" spans="1:7" x14ac:dyDescent="0.4">
      <c r="A157" s="1" t="s">
        <v>334</v>
      </c>
      <c r="B157" s="2">
        <v>0.85307531197786302</v>
      </c>
      <c r="C157" s="4">
        <v>1.2410218696777131</v>
      </c>
      <c r="D157" s="4">
        <f t="shared" si="4"/>
        <v>1.4547623782481671</v>
      </c>
      <c r="E157" s="5">
        <v>3</v>
      </c>
      <c r="F157" s="22" t="s">
        <v>796</v>
      </c>
      <c r="G157" s="17" t="s">
        <v>797</v>
      </c>
    </row>
    <row r="158" spans="1:7" x14ac:dyDescent="0.4">
      <c r="A158" s="1" t="s">
        <v>488</v>
      </c>
      <c r="B158" s="2">
        <v>1.0408998415619679</v>
      </c>
      <c r="C158" s="4">
        <v>1.5099976473719368</v>
      </c>
      <c r="D158" s="4">
        <f t="shared" si="4"/>
        <v>1.4506656520439503</v>
      </c>
      <c r="E158" s="5">
        <v>4</v>
      </c>
      <c r="F158" s="22" t="s">
        <v>798</v>
      </c>
      <c r="G158" s="17" t="s">
        <v>799</v>
      </c>
    </row>
    <row r="159" spans="1:7" x14ac:dyDescent="0.4">
      <c r="A159" s="1" t="s">
        <v>800</v>
      </c>
      <c r="B159" s="2">
        <v>0.9163349080308647</v>
      </c>
      <c r="C159" s="4">
        <v>1.3255639506024532</v>
      </c>
      <c r="D159" s="4">
        <f t="shared" si="4"/>
        <v>1.4465933131926527</v>
      </c>
      <c r="E159" s="5">
        <v>5</v>
      </c>
      <c r="F159" s="22" t="s">
        <v>801</v>
      </c>
      <c r="G159" s="17" t="s">
        <v>802</v>
      </c>
    </row>
    <row r="160" spans="1:7" x14ac:dyDescent="0.4">
      <c r="A160" s="1" t="s">
        <v>803</v>
      </c>
      <c r="B160" s="2">
        <v>0.94721730351183997</v>
      </c>
      <c r="C160" s="4">
        <v>1.3694583397892568</v>
      </c>
      <c r="D160" s="4">
        <f t="shared" si="4"/>
        <v>1.4457699777146638</v>
      </c>
      <c r="E160" s="5">
        <v>5</v>
      </c>
      <c r="F160" s="22"/>
      <c r="G160" s="24"/>
    </row>
    <row r="161" spans="1:7" x14ac:dyDescent="0.4">
      <c r="A161" s="1" t="s">
        <v>804</v>
      </c>
      <c r="B161" s="2">
        <v>0.9632548779016864</v>
      </c>
      <c r="C161" s="4">
        <v>1.3918400890084499</v>
      </c>
      <c r="D161" s="4">
        <f t="shared" si="4"/>
        <v>1.44493437919606</v>
      </c>
      <c r="E161" s="5">
        <v>5</v>
      </c>
      <c r="F161" s="22" t="s">
        <v>805</v>
      </c>
      <c r="G161" s="23" t="s">
        <v>806</v>
      </c>
    </row>
    <row r="162" spans="1:7" x14ac:dyDescent="0.4">
      <c r="A162" s="1" t="s">
        <v>476</v>
      </c>
      <c r="B162" s="2">
        <v>1.0221029669066801</v>
      </c>
      <c r="C162" s="4">
        <v>1.4766649457979064</v>
      </c>
      <c r="D162" s="4">
        <f t="shared" ref="D162:D163" si="5">C162/B162</f>
        <v>1.4447320804350319</v>
      </c>
      <c r="E162" s="5">
        <v>4</v>
      </c>
      <c r="F162" s="22" t="s">
        <v>477</v>
      </c>
      <c r="G162" s="17" t="s">
        <v>478</v>
      </c>
    </row>
    <row r="163" spans="1:7" x14ac:dyDescent="0.4">
      <c r="A163" s="1" t="s">
        <v>808</v>
      </c>
      <c r="B163" s="2">
        <v>1.0120780711056223</v>
      </c>
      <c r="C163" s="4">
        <v>1.460605593934033</v>
      </c>
      <c r="D163" s="4">
        <f t="shared" si="5"/>
        <v>1.4431748257705324</v>
      </c>
      <c r="E163" s="5">
        <v>4</v>
      </c>
      <c r="F163" s="22" t="s">
        <v>809</v>
      </c>
      <c r="G163" s="17" t="s">
        <v>810</v>
      </c>
    </row>
    <row r="164" spans="1:7" x14ac:dyDescent="0.4">
      <c r="A164" s="1" t="s">
        <v>811</v>
      </c>
      <c r="B164" s="2">
        <v>1.1563098932043998</v>
      </c>
      <c r="C164" s="4">
        <v>0.42758232207394897</v>
      </c>
      <c r="D164" s="4">
        <f t="shared" ref="D164:D195" si="6">B164/C164</f>
        <v>2.7042977071545531</v>
      </c>
      <c r="E164" s="5">
        <v>6</v>
      </c>
      <c r="F164" s="22" t="s">
        <v>812</v>
      </c>
      <c r="G164" s="23" t="s">
        <v>813</v>
      </c>
    </row>
    <row r="165" spans="1:7" x14ac:dyDescent="0.4">
      <c r="A165" s="1" t="s">
        <v>639</v>
      </c>
      <c r="B165" s="2">
        <v>0.95146784511216831</v>
      </c>
      <c r="C165" s="4">
        <v>0.38106796724284764</v>
      </c>
      <c r="D165" s="4">
        <f t="shared" si="6"/>
        <v>2.4968455155030527</v>
      </c>
      <c r="E165" s="5">
        <v>2</v>
      </c>
      <c r="F165" s="22" t="s">
        <v>815</v>
      </c>
      <c r="G165" s="17" t="s">
        <v>816</v>
      </c>
    </row>
    <row r="166" spans="1:7" x14ac:dyDescent="0.4">
      <c r="A166" s="1" t="s">
        <v>641</v>
      </c>
      <c r="B166" s="2">
        <v>0.91771722692731494</v>
      </c>
      <c r="C166" s="4">
        <v>0.38651157457111335</v>
      </c>
      <c r="D166" s="4">
        <f t="shared" si="6"/>
        <v>2.3743589773363083</v>
      </c>
      <c r="E166" s="5">
        <v>2</v>
      </c>
      <c r="F166" s="22" t="s">
        <v>817</v>
      </c>
      <c r="G166" s="17" t="s">
        <v>818</v>
      </c>
    </row>
    <row r="167" spans="1:7" x14ac:dyDescent="0.4">
      <c r="A167" s="1" t="s">
        <v>542</v>
      </c>
      <c r="B167" s="2">
        <v>0.85736696537458157</v>
      </c>
      <c r="C167" s="4">
        <v>0.36231520324428096</v>
      </c>
      <c r="D167" s="4">
        <f t="shared" si="6"/>
        <v>2.3663565803958981</v>
      </c>
      <c r="E167" s="5">
        <v>2</v>
      </c>
      <c r="F167" s="22" t="s">
        <v>819</v>
      </c>
      <c r="G167" s="17" t="s">
        <v>820</v>
      </c>
    </row>
    <row r="168" spans="1:7" x14ac:dyDescent="0.4">
      <c r="A168" s="1" t="s">
        <v>821</v>
      </c>
      <c r="B168" s="2">
        <v>1.0611223124163134</v>
      </c>
      <c r="C168" s="4">
        <v>0.50490252226505172</v>
      </c>
      <c r="D168" s="4">
        <f t="shared" si="6"/>
        <v>2.1016379709413902</v>
      </c>
      <c r="E168" s="5">
        <v>1</v>
      </c>
      <c r="F168" s="22" t="s">
        <v>822</v>
      </c>
      <c r="G168" s="17" t="s">
        <v>823</v>
      </c>
    </row>
    <row r="169" spans="1:7" x14ac:dyDescent="0.4">
      <c r="A169" s="1" t="s">
        <v>824</v>
      </c>
      <c r="B169" s="2">
        <v>1.1092799972586167</v>
      </c>
      <c r="C169" s="4">
        <v>0.53919566568869659</v>
      </c>
      <c r="D169" s="4">
        <f t="shared" si="6"/>
        <v>2.057286561904704</v>
      </c>
      <c r="E169" s="5">
        <v>1</v>
      </c>
      <c r="F169" s="22" t="s">
        <v>825</v>
      </c>
      <c r="G169" s="17" t="s">
        <v>826</v>
      </c>
    </row>
    <row r="170" spans="1:7" x14ac:dyDescent="0.4">
      <c r="A170" s="1" t="s">
        <v>827</v>
      </c>
      <c r="B170" s="2">
        <v>0.90983151817135777</v>
      </c>
      <c r="C170" s="4">
        <v>0.45332765182443829</v>
      </c>
      <c r="D170" s="4">
        <f t="shared" si="6"/>
        <v>2.0070064433742312</v>
      </c>
      <c r="E170" s="5">
        <v>2</v>
      </c>
      <c r="F170" s="22" t="s">
        <v>828</v>
      </c>
      <c r="G170" s="17" t="s">
        <v>829</v>
      </c>
    </row>
    <row r="171" spans="1:7" x14ac:dyDescent="0.4">
      <c r="A171" s="1" t="s">
        <v>814</v>
      </c>
      <c r="B171" s="2">
        <v>1.0169520646794967</v>
      </c>
      <c r="C171" s="4">
        <v>0.5086028332949396</v>
      </c>
      <c r="D171" s="4">
        <f t="shared" si="6"/>
        <v>1.9995013753487381</v>
      </c>
      <c r="E171" s="5">
        <v>1</v>
      </c>
      <c r="F171" s="22" t="s">
        <v>830</v>
      </c>
      <c r="G171" s="17" t="s">
        <v>831</v>
      </c>
    </row>
    <row r="172" spans="1:7" x14ac:dyDescent="0.4">
      <c r="A172" s="1" t="s">
        <v>428</v>
      </c>
      <c r="B172" s="2">
        <v>1.0386292109694608</v>
      </c>
      <c r="C172" s="4">
        <v>0.52516317207379204</v>
      </c>
      <c r="D172" s="4">
        <f t="shared" si="6"/>
        <v>1.9777266689666508</v>
      </c>
      <c r="E172" s="5">
        <v>1</v>
      </c>
      <c r="F172" s="22" t="s">
        <v>832</v>
      </c>
      <c r="G172" s="17" t="s">
        <v>833</v>
      </c>
    </row>
    <row r="173" spans="1:7" x14ac:dyDescent="0.4">
      <c r="A173" s="1" t="s">
        <v>834</v>
      </c>
      <c r="B173" s="2">
        <v>1.1899293157132103</v>
      </c>
      <c r="C173" s="4">
        <v>0.60861077179071033</v>
      </c>
      <c r="D173" s="4">
        <f t="shared" si="6"/>
        <v>1.9551565152422317</v>
      </c>
      <c r="E173" s="5">
        <v>6</v>
      </c>
      <c r="F173" s="22" t="s">
        <v>835</v>
      </c>
      <c r="G173" s="17" t="s">
        <v>836</v>
      </c>
    </row>
    <row r="174" spans="1:7" x14ac:dyDescent="0.4">
      <c r="A174" s="1" t="s">
        <v>837</v>
      </c>
      <c r="B174" s="2">
        <v>1.07833915885634</v>
      </c>
      <c r="C174" s="4">
        <v>0.56346941656942506</v>
      </c>
      <c r="D174" s="4">
        <f t="shared" si="6"/>
        <v>1.9137492242642025</v>
      </c>
      <c r="E174" s="5">
        <v>1</v>
      </c>
      <c r="F174" s="22" t="s">
        <v>838</v>
      </c>
      <c r="G174" s="17" t="s">
        <v>839</v>
      </c>
    </row>
    <row r="175" spans="1:7" x14ac:dyDescent="0.4">
      <c r="A175" s="1" t="s">
        <v>352</v>
      </c>
      <c r="B175" s="2">
        <v>1.1939470200024167</v>
      </c>
      <c r="C175" s="4">
        <v>0.62478519353163764</v>
      </c>
      <c r="D175" s="4">
        <f t="shared" si="6"/>
        <v>1.9109720146432345</v>
      </c>
      <c r="E175" s="5">
        <v>6</v>
      </c>
      <c r="F175" s="22" t="s">
        <v>840</v>
      </c>
      <c r="G175" s="17" t="s">
        <v>841</v>
      </c>
    </row>
    <row r="176" spans="1:7" x14ac:dyDescent="0.4">
      <c r="A176" s="1" t="s">
        <v>842</v>
      </c>
      <c r="B176" s="2">
        <v>1.0318287996034659</v>
      </c>
      <c r="C176" s="4">
        <v>0.55640079949578869</v>
      </c>
      <c r="D176" s="4">
        <f t="shared" si="6"/>
        <v>1.8544703755611256</v>
      </c>
      <c r="E176" s="5">
        <v>1</v>
      </c>
      <c r="F176" s="22" t="s">
        <v>843</v>
      </c>
      <c r="G176" s="17" t="s">
        <v>844</v>
      </c>
    </row>
    <row r="177" spans="1:7" x14ac:dyDescent="0.4">
      <c r="A177" s="1" t="s">
        <v>845</v>
      </c>
      <c r="B177" s="2">
        <v>1.1649653656211933</v>
      </c>
      <c r="C177" s="4">
        <v>0.63251380223570208</v>
      </c>
      <c r="D177" s="4">
        <f t="shared" si="6"/>
        <v>1.8418022840030877</v>
      </c>
      <c r="E177" s="5">
        <v>6</v>
      </c>
      <c r="F177" s="22" t="s">
        <v>846</v>
      </c>
      <c r="G177" s="17" t="s">
        <v>847</v>
      </c>
    </row>
    <row r="178" spans="1:7" x14ac:dyDescent="0.4">
      <c r="A178" s="1" t="s">
        <v>848</v>
      </c>
      <c r="B178" s="2">
        <v>1.1770559525665434</v>
      </c>
      <c r="C178" s="4">
        <v>0.64193597671095592</v>
      </c>
      <c r="D178" s="4">
        <f t="shared" si="6"/>
        <v>1.8336033424974023</v>
      </c>
      <c r="E178" s="5">
        <v>6</v>
      </c>
      <c r="F178" s="22" t="s">
        <v>849</v>
      </c>
      <c r="G178" s="17" t="s">
        <v>850</v>
      </c>
    </row>
    <row r="179" spans="1:7" x14ac:dyDescent="0.4">
      <c r="A179" s="1" t="s">
        <v>851</v>
      </c>
      <c r="B179" s="2">
        <v>1.0789884119938968</v>
      </c>
      <c r="C179" s="4">
        <v>0.59717207866534561</v>
      </c>
      <c r="D179" s="4">
        <f t="shared" si="6"/>
        <v>1.8068299750473773</v>
      </c>
      <c r="E179" s="5">
        <v>1</v>
      </c>
      <c r="F179" s="22" t="s">
        <v>852</v>
      </c>
      <c r="G179" s="17" t="s">
        <v>853</v>
      </c>
    </row>
    <row r="180" spans="1:7" x14ac:dyDescent="0.4">
      <c r="A180" s="1" t="s">
        <v>351</v>
      </c>
      <c r="B180" s="2">
        <v>1.0211035423597694</v>
      </c>
      <c r="C180" s="4">
        <v>0.56686242413851529</v>
      </c>
      <c r="D180" s="4">
        <f t="shared" si="6"/>
        <v>1.8013251520623959</v>
      </c>
      <c r="E180" s="5">
        <v>1</v>
      </c>
      <c r="F180" s="22" t="s">
        <v>854</v>
      </c>
      <c r="G180" s="17" t="s">
        <v>855</v>
      </c>
    </row>
    <row r="181" spans="1:7" x14ac:dyDescent="0.4">
      <c r="A181" s="1" t="s">
        <v>856</v>
      </c>
      <c r="B181" s="2">
        <v>0.97265447946308969</v>
      </c>
      <c r="C181" s="4">
        <v>0.55130137162731396</v>
      </c>
      <c r="D181" s="4">
        <f t="shared" si="6"/>
        <v>1.7642881543937374</v>
      </c>
      <c r="E181" s="5">
        <v>2</v>
      </c>
      <c r="F181" s="22" t="s">
        <v>857</v>
      </c>
      <c r="G181" s="17" t="s">
        <v>858</v>
      </c>
    </row>
    <row r="182" spans="1:7" x14ac:dyDescent="0.4">
      <c r="A182" s="1" t="s">
        <v>359</v>
      </c>
      <c r="B182" s="2">
        <v>1.0402626941050233</v>
      </c>
      <c r="C182" s="4">
        <v>0.59057685494386691</v>
      </c>
      <c r="D182" s="4">
        <f t="shared" si="6"/>
        <v>1.7614349180749693</v>
      </c>
      <c r="E182" s="5">
        <v>1</v>
      </c>
      <c r="F182" s="22" t="s">
        <v>859</v>
      </c>
      <c r="G182" s="17" t="s">
        <v>860</v>
      </c>
    </row>
    <row r="183" spans="1:7" x14ac:dyDescent="0.4">
      <c r="A183" s="1" t="s">
        <v>861</v>
      </c>
      <c r="B183" s="2">
        <v>1.0414753422654035</v>
      </c>
      <c r="C183" s="4">
        <v>0.59137138410115841</v>
      </c>
      <c r="D183" s="4">
        <f t="shared" si="6"/>
        <v>1.7611189351821115</v>
      </c>
      <c r="E183" s="5">
        <v>1</v>
      </c>
      <c r="F183" s="22" t="s">
        <v>862</v>
      </c>
      <c r="G183" s="17" t="s">
        <v>863</v>
      </c>
    </row>
    <row r="184" spans="1:7" x14ac:dyDescent="0.4">
      <c r="A184" s="1" t="s">
        <v>864</v>
      </c>
      <c r="B184" s="2">
        <v>1.0029887524589187</v>
      </c>
      <c r="C184" s="4">
        <v>0.57055750423140561</v>
      </c>
      <c r="D184" s="4">
        <f t="shared" si="6"/>
        <v>1.7579100178693443</v>
      </c>
      <c r="E184" s="5">
        <v>1</v>
      </c>
      <c r="F184" s="22" t="s">
        <v>865</v>
      </c>
      <c r="G184" s="17" t="s">
        <v>866</v>
      </c>
    </row>
    <row r="185" spans="1:7" x14ac:dyDescent="0.4">
      <c r="A185" s="1" t="s">
        <v>807</v>
      </c>
      <c r="B185" s="2">
        <v>1.1638574919022533</v>
      </c>
      <c r="C185" s="4">
        <v>0.66423006527803397</v>
      </c>
      <c r="D185" s="4">
        <f t="shared" si="6"/>
        <v>1.7521903219106543</v>
      </c>
      <c r="E185" s="5">
        <v>6</v>
      </c>
      <c r="F185" s="22" t="s">
        <v>868</v>
      </c>
      <c r="G185" s="17" t="s">
        <v>869</v>
      </c>
    </row>
    <row r="186" spans="1:7" x14ac:dyDescent="0.4">
      <c r="A186" s="1" t="s">
        <v>870</v>
      </c>
      <c r="B186" s="2">
        <v>1.0511799654949401</v>
      </c>
      <c r="C186" s="4">
        <v>0.60092513703627437</v>
      </c>
      <c r="D186" s="4">
        <f t="shared" si="6"/>
        <v>1.7492694192812348</v>
      </c>
      <c r="E186" s="5">
        <v>1</v>
      </c>
      <c r="F186" s="22" t="s">
        <v>871</v>
      </c>
      <c r="G186" s="17" t="s">
        <v>872</v>
      </c>
    </row>
    <row r="187" spans="1:7" x14ac:dyDescent="0.4">
      <c r="A187" s="1" t="s">
        <v>375</v>
      </c>
      <c r="B187" s="2">
        <v>1.0452566987783307</v>
      </c>
      <c r="C187" s="4">
        <v>0.60041395968907463</v>
      </c>
      <c r="D187" s="4">
        <f t="shared" si="6"/>
        <v>1.7408933984806394</v>
      </c>
      <c r="E187" s="5">
        <v>1</v>
      </c>
      <c r="F187" s="22" t="s">
        <v>873</v>
      </c>
      <c r="G187" s="17" t="s">
        <v>874</v>
      </c>
    </row>
    <row r="188" spans="1:7" x14ac:dyDescent="0.4">
      <c r="A188" s="1" t="s">
        <v>875</v>
      </c>
      <c r="B188" s="2">
        <v>0.96764370984481063</v>
      </c>
      <c r="C188" s="4">
        <v>0.55603378517518232</v>
      </c>
      <c r="D188" s="4">
        <f t="shared" si="6"/>
        <v>1.7402606381911627</v>
      </c>
      <c r="E188" s="5">
        <v>2</v>
      </c>
      <c r="F188" s="22" t="s">
        <v>876</v>
      </c>
      <c r="G188" s="17" t="s">
        <v>877</v>
      </c>
    </row>
    <row r="189" spans="1:7" x14ac:dyDescent="0.4">
      <c r="A189" s="1" t="s">
        <v>475</v>
      </c>
      <c r="B189" s="2">
        <v>0.99520050196282561</v>
      </c>
      <c r="C189" s="4">
        <v>0.57550776970573925</v>
      </c>
      <c r="D189" s="4">
        <f t="shared" si="6"/>
        <v>1.7292564138129323</v>
      </c>
      <c r="E189" s="5">
        <v>1</v>
      </c>
      <c r="F189" s="22" t="s">
        <v>878</v>
      </c>
      <c r="G189" s="17" t="s">
        <v>879</v>
      </c>
    </row>
    <row r="190" spans="1:7" x14ac:dyDescent="0.4">
      <c r="A190" s="1" t="s">
        <v>880</v>
      </c>
      <c r="B190" s="2">
        <v>1.0873922844765966</v>
      </c>
      <c r="C190" s="4">
        <v>0.62955501976938011</v>
      </c>
      <c r="D190" s="4">
        <f t="shared" si="6"/>
        <v>1.7272394792037913</v>
      </c>
      <c r="E190" s="5">
        <v>1</v>
      </c>
      <c r="F190" s="22" t="s">
        <v>881</v>
      </c>
      <c r="G190" s="17" t="s">
        <v>882</v>
      </c>
    </row>
    <row r="191" spans="1:7" x14ac:dyDescent="0.4">
      <c r="A191" s="1" t="s">
        <v>467</v>
      </c>
      <c r="B191" s="2">
        <v>0.92702155859498703</v>
      </c>
      <c r="C191" s="4">
        <v>0.5413846523265694</v>
      </c>
      <c r="D191" s="4">
        <f t="shared" si="6"/>
        <v>1.7123159192104269</v>
      </c>
      <c r="E191" s="5">
        <v>2</v>
      </c>
      <c r="F191" s="22" t="s">
        <v>883</v>
      </c>
      <c r="G191" s="17" t="s">
        <v>884</v>
      </c>
    </row>
    <row r="192" spans="1:7" x14ac:dyDescent="0.4">
      <c r="A192" s="1" t="s">
        <v>672</v>
      </c>
      <c r="B192" s="2">
        <v>1.1840050781593168</v>
      </c>
      <c r="C192" s="4">
        <v>0.69246585668731198</v>
      </c>
      <c r="D192" s="4">
        <f t="shared" si="6"/>
        <v>1.7098389281220012</v>
      </c>
      <c r="E192" s="5">
        <v>6</v>
      </c>
      <c r="F192" s="22" t="s">
        <v>885</v>
      </c>
      <c r="G192" s="17" t="s">
        <v>886</v>
      </c>
    </row>
    <row r="193" spans="1:7" x14ac:dyDescent="0.4">
      <c r="A193" s="1" t="s">
        <v>887</v>
      </c>
      <c r="B193" s="2">
        <v>1.0404000254435883</v>
      </c>
      <c r="C193" s="4">
        <v>0.60905187021164064</v>
      </c>
      <c r="D193" s="4">
        <f t="shared" si="6"/>
        <v>1.708228931440696</v>
      </c>
      <c r="E193" s="5">
        <v>1</v>
      </c>
      <c r="F193" s="22" t="s">
        <v>888</v>
      </c>
      <c r="G193" s="17" t="s">
        <v>889</v>
      </c>
    </row>
    <row r="194" spans="1:7" x14ac:dyDescent="0.4">
      <c r="A194" s="1" t="s">
        <v>437</v>
      </c>
      <c r="B194" s="2">
        <v>0.85602988542607061</v>
      </c>
      <c r="C194" s="4">
        <v>0.50167191182966198</v>
      </c>
      <c r="D194" s="4">
        <f t="shared" si="6"/>
        <v>1.7063540238958557</v>
      </c>
      <c r="E194" s="5">
        <v>2</v>
      </c>
      <c r="F194" s="22" t="s">
        <v>890</v>
      </c>
      <c r="G194" s="17" t="s">
        <v>891</v>
      </c>
    </row>
    <row r="195" spans="1:7" x14ac:dyDescent="0.4">
      <c r="A195" s="1" t="s">
        <v>432</v>
      </c>
      <c r="B195" s="2">
        <v>1.0358525979590969</v>
      </c>
      <c r="C195" s="4">
        <v>0.61352397827349936</v>
      </c>
      <c r="D195" s="4">
        <f t="shared" si="6"/>
        <v>1.6883653037882247</v>
      </c>
      <c r="E195" s="5">
        <v>1</v>
      </c>
      <c r="F195" s="22" t="s">
        <v>819</v>
      </c>
      <c r="G195" s="17" t="s">
        <v>820</v>
      </c>
    </row>
    <row r="196" spans="1:7" x14ac:dyDescent="0.4">
      <c r="A196" s="1" t="s">
        <v>893</v>
      </c>
      <c r="B196" s="2">
        <v>1.0767298996205104</v>
      </c>
      <c r="C196" s="4">
        <v>0.63958988221704305</v>
      </c>
      <c r="D196" s="4">
        <f t="shared" ref="D196:D227" si="7">B196/C196</f>
        <v>1.6834692504643547</v>
      </c>
      <c r="E196" s="5">
        <v>1</v>
      </c>
      <c r="F196" s="22" t="s">
        <v>894</v>
      </c>
      <c r="G196" s="17" t="s">
        <v>895</v>
      </c>
    </row>
    <row r="197" spans="1:7" x14ac:dyDescent="0.4">
      <c r="A197" s="1" t="s">
        <v>457</v>
      </c>
      <c r="B197" s="2">
        <v>1.0301998978076268</v>
      </c>
      <c r="C197" s="4">
        <v>0.61393533707625558</v>
      </c>
      <c r="D197" s="4">
        <f t="shared" si="7"/>
        <v>1.6780267164840976</v>
      </c>
      <c r="E197" s="5">
        <v>1</v>
      </c>
      <c r="F197" s="22" t="s">
        <v>896</v>
      </c>
      <c r="G197" s="17" t="s">
        <v>897</v>
      </c>
    </row>
    <row r="198" spans="1:7" x14ac:dyDescent="0.4">
      <c r="A198" s="1" t="s">
        <v>898</v>
      </c>
      <c r="B198" s="2">
        <v>0.98907700037969504</v>
      </c>
      <c r="C198" s="4">
        <v>0.59180935299831994</v>
      </c>
      <c r="D198" s="4">
        <f t="shared" si="7"/>
        <v>1.6712763922514466</v>
      </c>
      <c r="E198" s="5">
        <v>1</v>
      </c>
      <c r="F198" s="22" t="s">
        <v>899</v>
      </c>
      <c r="G198" s="17" t="s">
        <v>900</v>
      </c>
    </row>
    <row r="199" spans="1:7" x14ac:dyDescent="0.4">
      <c r="A199" s="1" t="s">
        <v>689</v>
      </c>
      <c r="B199" s="2">
        <v>1.1632336000722898</v>
      </c>
      <c r="C199" s="4">
        <v>0.69615227068043939</v>
      </c>
      <c r="D199" s="4">
        <f t="shared" si="7"/>
        <v>1.6709470744601775</v>
      </c>
      <c r="E199" s="5">
        <v>6</v>
      </c>
      <c r="F199" s="22" t="s">
        <v>901</v>
      </c>
      <c r="G199" s="17" t="s">
        <v>902</v>
      </c>
    </row>
    <row r="200" spans="1:7" x14ac:dyDescent="0.4">
      <c r="A200" s="1" t="s">
        <v>564</v>
      </c>
      <c r="B200" s="2">
        <v>0.89230998065427736</v>
      </c>
      <c r="C200" s="4">
        <v>0.53482314921934371</v>
      </c>
      <c r="D200" s="4">
        <f t="shared" si="7"/>
        <v>1.6684206395268051</v>
      </c>
      <c r="E200" s="5">
        <v>2</v>
      </c>
      <c r="F200" s="22" t="s">
        <v>903</v>
      </c>
      <c r="G200" s="17" t="s">
        <v>904</v>
      </c>
    </row>
    <row r="201" spans="1:7" x14ac:dyDescent="0.4">
      <c r="A201" s="1" t="s">
        <v>538</v>
      </c>
      <c r="B201" s="2">
        <v>0.92916981967846579</v>
      </c>
      <c r="C201" s="4">
        <v>0.55783169597313831</v>
      </c>
      <c r="D201" s="4">
        <f t="shared" si="7"/>
        <v>1.6656812913033339</v>
      </c>
      <c r="E201" s="5">
        <v>2</v>
      </c>
      <c r="F201" s="22" t="s">
        <v>905</v>
      </c>
      <c r="G201" s="23" t="s">
        <v>906</v>
      </c>
    </row>
    <row r="202" spans="1:7" x14ac:dyDescent="0.4">
      <c r="A202" s="1" t="s">
        <v>907</v>
      </c>
      <c r="B202" s="2">
        <v>1.1987229825181567</v>
      </c>
      <c r="C202" s="4">
        <v>0.72914435147146195</v>
      </c>
      <c r="D202" s="4">
        <f t="shared" si="7"/>
        <v>1.6440132603359729</v>
      </c>
      <c r="E202" s="5">
        <v>6</v>
      </c>
      <c r="F202" s="22" t="s">
        <v>908</v>
      </c>
      <c r="G202" s="17" t="s">
        <v>909</v>
      </c>
    </row>
    <row r="203" spans="1:7" x14ac:dyDescent="0.4">
      <c r="A203" s="1" t="s">
        <v>910</v>
      </c>
      <c r="B203" s="2">
        <v>0.84738814225675341</v>
      </c>
      <c r="C203" s="4">
        <v>0.51627856576538333</v>
      </c>
      <c r="D203" s="4">
        <f t="shared" si="7"/>
        <v>1.6413389949677648</v>
      </c>
      <c r="E203" s="5">
        <v>2</v>
      </c>
      <c r="F203" s="22" t="s">
        <v>911</v>
      </c>
      <c r="G203" s="17" t="s">
        <v>912</v>
      </c>
    </row>
    <row r="204" spans="1:7" x14ac:dyDescent="0.4">
      <c r="A204" s="1" t="s">
        <v>536</v>
      </c>
      <c r="B204" s="2">
        <v>1.0919521994472166</v>
      </c>
      <c r="C204" s="4">
        <v>0.66831545396031666</v>
      </c>
      <c r="D204" s="4">
        <f t="shared" si="7"/>
        <v>1.6338873999942767</v>
      </c>
      <c r="E204" s="5">
        <v>6</v>
      </c>
      <c r="F204" s="22" t="s">
        <v>913</v>
      </c>
      <c r="G204" s="17" t="s">
        <v>914</v>
      </c>
    </row>
    <row r="205" spans="1:7" x14ac:dyDescent="0.4">
      <c r="A205" s="1" t="s">
        <v>915</v>
      </c>
      <c r="B205" s="2">
        <v>1.0553051202093735</v>
      </c>
      <c r="C205" s="4">
        <v>0.6459191769678303</v>
      </c>
      <c r="D205" s="4">
        <f t="shared" si="7"/>
        <v>1.6338036674547169</v>
      </c>
      <c r="E205" s="5">
        <v>1</v>
      </c>
      <c r="F205" s="22"/>
      <c r="G205" s="25"/>
    </row>
    <row r="206" spans="1:7" x14ac:dyDescent="0.4">
      <c r="A206" s="1" t="s">
        <v>916</v>
      </c>
      <c r="B206" s="2">
        <v>1.12302381068741</v>
      </c>
      <c r="C206" s="4">
        <v>0.69163779155376337</v>
      </c>
      <c r="D206" s="4">
        <f t="shared" si="7"/>
        <v>1.6237166684667974</v>
      </c>
      <c r="E206" s="5">
        <v>6</v>
      </c>
      <c r="F206" s="22" t="s">
        <v>917</v>
      </c>
      <c r="G206" s="23" t="s">
        <v>918</v>
      </c>
    </row>
    <row r="207" spans="1:7" x14ac:dyDescent="0.4">
      <c r="A207" s="1" t="s">
        <v>919</v>
      </c>
      <c r="B207" s="2">
        <v>1.0021639258096204</v>
      </c>
      <c r="C207" s="4">
        <v>0.6175401360220456</v>
      </c>
      <c r="D207" s="4">
        <f t="shared" si="7"/>
        <v>1.6228320514763175</v>
      </c>
      <c r="E207" s="5">
        <v>1</v>
      </c>
      <c r="F207" s="22" t="s">
        <v>920</v>
      </c>
      <c r="G207" s="17" t="s">
        <v>831</v>
      </c>
    </row>
    <row r="208" spans="1:7" x14ac:dyDescent="0.4">
      <c r="A208" s="1" t="s">
        <v>683</v>
      </c>
      <c r="B208" s="2">
        <v>0.89378908349462272</v>
      </c>
      <c r="C208" s="4">
        <v>0.55487345873924399</v>
      </c>
      <c r="D208" s="4">
        <f t="shared" si="7"/>
        <v>1.6107980466851777</v>
      </c>
      <c r="E208" s="5">
        <v>2</v>
      </c>
      <c r="F208" s="22" t="s">
        <v>921</v>
      </c>
      <c r="G208" s="17" t="s">
        <v>922</v>
      </c>
    </row>
    <row r="209" spans="1:7" x14ac:dyDescent="0.4">
      <c r="A209" s="1" t="s">
        <v>924</v>
      </c>
      <c r="B209" s="2">
        <v>1.1558630638256833</v>
      </c>
      <c r="C209" s="4">
        <v>0.71985181938957954</v>
      </c>
      <c r="D209" s="4">
        <f t="shared" si="7"/>
        <v>1.6056958289080006</v>
      </c>
      <c r="E209" s="5">
        <v>6</v>
      </c>
      <c r="F209" s="22" t="s">
        <v>925</v>
      </c>
      <c r="G209" s="17" t="s">
        <v>926</v>
      </c>
    </row>
    <row r="210" spans="1:7" x14ac:dyDescent="0.4">
      <c r="A210" s="1" t="s">
        <v>792</v>
      </c>
      <c r="B210" s="2">
        <v>1.0435977923659046</v>
      </c>
      <c r="C210" s="4">
        <v>0.65000609616758731</v>
      </c>
      <c r="D210" s="4">
        <f t="shared" si="7"/>
        <v>1.6055200074567297</v>
      </c>
      <c r="E210" s="5">
        <v>1</v>
      </c>
      <c r="F210" s="22" t="s">
        <v>927</v>
      </c>
      <c r="G210" s="17" t="s">
        <v>928</v>
      </c>
    </row>
    <row r="211" spans="1:7" x14ac:dyDescent="0.4">
      <c r="A211" s="1" t="s">
        <v>929</v>
      </c>
      <c r="B211" s="2">
        <v>0.94434554957565398</v>
      </c>
      <c r="C211" s="4">
        <v>0.59321305210169328</v>
      </c>
      <c r="D211" s="4">
        <f t="shared" si="7"/>
        <v>1.5919163380339223</v>
      </c>
      <c r="E211" s="5">
        <v>2</v>
      </c>
      <c r="F211" s="22"/>
      <c r="G211" s="24"/>
    </row>
    <row r="212" spans="1:7" x14ac:dyDescent="0.4">
      <c r="A212" s="1" t="s">
        <v>931</v>
      </c>
      <c r="B212" s="2">
        <v>1.0651519463171466</v>
      </c>
      <c r="C212" s="4">
        <v>0.66942104088031462</v>
      </c>
      <c r="D212" s="4">
        <f t="shared" si="7"/>
        <v>1.5911539692813219</v>
      </c>
      <c r="E212" s="5">
        <v>1</v>
      </c>
      <c r="F212" s="22" t="s">
        <v>932</v>
      </c>
      <c r="G212" s="23" t="s">
        <v>933</v>
      </c>
    </row>
    <row r="213" spans="1:7" x14ac:dyDescent="0.4">
      <c r="A213" s="1" t="s">
        <v>371</v>
      </c>
      <c r="B213" s="2">
        <v>1.0992468862248634</v>
      </c>
      <c r="C213" s="4">
        <v>0.69102201805551999</v>
      </c>
      <c r="D213" s="4">
        <f t="shared" si="7"/>
        <v>1.5907552255976665</v>
      </c>
      <c r="E213" s="5">
        <v>6</v>
      </c>
      <c r="F213" s="22" t="s">
        <v>934</v>
      </c>
      <c r="G213" s="17" t="s">
        <v>935</v>
      </c>
    </row>
    <row r="214" spans="1:7" x14ac:dyDescent="0.4">
      <c r="A214" s="1" t="s">
        <v>936</v>
      </c>
      <c r="B214" s="2">
        <v>1.0986688477933664</v>
      </c>
      <c r="C214" s="4">
        <v>0.69589138686905827</v>
      </c>
      <c r="D214" s="4">
        <f t="shared" si="7"/>
        <v>1.5787935711296515</v>
      </c>
      <c r="E214" s="5">
        <v>6</v>
      </c>
      <c r="F214" s="22" t="s">
        <v>937</v>
      </c>
      <c r="G214" s="23" t="s">
        <v>938</v>
      </c>
    </row>
    <row r="215" spans="1:7" x14ac:dyDescent="0.4">
      <c r="A215" s="1" t="s">
        <v>939</v>
      </c>
      <c r="B215" s="2">
        <v>1.0304915378528168</v>
      </c>
      <c r="C215" s="4">
        <v>0.65350912399303496</v>
      </c>
      <c r="D215" s="4">
        <f t="shared" si="7"/>
        <v>1.5768586849352078</v>
      </c>
      <c r="E215" s="5">
        <v>1</v>
      </c>
      <c r="F215" s="22" t="s">
        <v>940</v>
      </c>
      <c r="G215" s="23" t="s">
        <v>941</v>
      </c>
    </row>
    <row r="216" spans="1:7" x14ac:dyDescent="0.4">
      <c r="A216" s="1" t="s">
        <v>943</v>
      </c>
      <c r="B216" s="2">
        <v>1.1142360505728701</v>
      </c>
      <c r="C216" s="4">
        <v>0.70942721803408704</v>
      </c>
      <c r="D216" s="4">
        <f t="shared" si="7"/>
        <v>1.5706136193372449</v>
      </c>
      <c r="E216" s="5">
        <v>6</v>
      </c>
      <c r="F216" s="22" t="s">
        <v>944</v>
      </c>
      <c r="G216" s="23" t="s">
        <v>945</v>
      </c>
    </row>
    <row r="217" spans="1:7" x14ac:dyDescent="0.4">
      <c r="A217" s="1" t="s">
        <v>946</v>
      </c>
      <c r="B217" s="2">
        <v>1.0488465821988133</v>
      </c>
      <c r="C217" s="4">
        <v>0.66801169410657968</v>
      </c>
      <c r="D217" s="4">
        <f t="shared" si="7"/>
        <v>1.5701021276305267</v>
      </c>
      <c r="E217" s="5">
        <v>1</v>
      </c>
      <c r="F217" s="22" t="s">
        <v>947</v>
      </c>
      <c r="G217" s="23" t="s">
        <v>948</v>
      </c>
    </row>
    <row r="218" spans="1:7" x14ac:dyDescent="0.4">
      <c r="A218" s="1" t="s">
        <v>949</v>
      </c>
      <c r="B218" s="2">
        <v>1.1184463281099599</v>
      </c>
      <c r="C218" s="4">
        <v>0.71255336356955101</v>
      </c>
      <c r="D218" s="4">
        <f t="shared" si="7"/>
        <v>1.5696316729277364</v>
      </c>
      <c r="E218" s="5">
        <v>6</v>
      </c>
      <c r="F218" s="22" t="s">
        <v>950</v>
      </c>
      <c r="G218" s="17" t="s">
        <v>951</v>
      </c>
    </row>
    <row r="219" spans="1:7" x14ac:dyDescent="0.4">
      <c r="A219" s="1" t="s">
        <v>453</v>
      </c>
      <c r="B219" s="2">
        <v>1.0423082840361599</v>
      </c>
      <c r="C219" s="4">
        <v>0.66483350312898137</v>
      </c>
      <c r="D219" s="4">
        <f t="shared" si="7"/>
        <v>1.5677734036125228</v>
      </c>
      <c r="E219" s="5">
        <v>1</v>
      </c>
      <c r="F219" s="22" t="s">
        <v>952</v>
      </c>
      <c r="G219" s="23" t="s">
        <v>953</v>
      </c>
    </row>
    <row r="220" spans="1:7" x14ac:dyDescent="0.4">
      <c r="A220" s="1" t="s">
        <v>954</v>
      </c>
      <c r="B220" s="2">
        <v>1.1009112014389564</v>
      </c>
      <c r="C220" s="4">
        <v>0.70690052849711937</v>
      </c>
      <c r="D220" s="4">
        <f t="shared" si="7"/>
        <v>1.5573778163379073</v>
      </c>
      <c r="E220" s="5">
        <v>6</v>
      </c>
      <c r="F220" s="22" t="s">
        <v>955</v>
      </c>
      <c r="G220" s="23" t="s">
        <v>956</v>
      </c>
    </row>
    <row r="221" spans="1:7" x14ac:dyDescent="0.4">
      <c r="A221" s="1" t="s">
        <v>382</v>
      </c>
      <c r="B221" s="2">
        <v>1.0460876181785066</v>
      </c>
      <c r="C221" s="4">
        <v>0.67416194809442542</v>
      </c>
      <c r="D221" s="4">
        <f t="shared" si="7"/>
        <v>1.5516859430220882</v>
      </c>
      <c r="E221" s="5">
        <v>1</v>
      </c>
      <c r="F221" s="22" t="s">
        <v>957</v>
      </c>
      <c r="G221" s="17" t="s">
        <v>958</v>
      </c>
    </row>
    <row r="222" spans="1:7" x14ac:dyDescent="0.4">
      <c r="A222" s="1" t="s">
        <v>942</v>
      </c>
      <c r="B222" s="2">
        <v>0.89816394954417655</v>
      </c>
      <c r="C222" s="4">
        <v>0.58294310379499736</v>
      </c>
      <c r="D222" s="4">
        <f t="shared" si="7"/>
        <v>1.5407403290253732</v>
      </c>
      <c r="E222" s="5">
        <v>2</v>
      </c>
      <c r="F222" s="22" t="s">
        <v>828</v>
      </c>
      <c r="G222" s="17" t="s">
        <v>829</v>
      </c>
    </row>
    <row r="223" spans="1:7" x14ac:dyDescent="0.4">
      <c r="A223" s="1" t="s">
        <v>959</v>
      </c>
      <c r="B223" s="2">
        <v>0.85764445153480595</v>
      </c>
      <c r="C223" s="4">
        <v>0.55860386643099436</v>
      </c>
      <c r="D223" s="4">
        <f t="shared" si="7"/>
        <v>1.535335687907833</v>
      </c>
      <c r="E223" s="5">
        <v>2</v>
      </c>
      <c r="F223" s="22" t="s">
        <v>960</v>
      </c>
      <c r="G223" s="17" t="s">
        <v>961</v>
      </c>
    </row>
    <row r="224" spans="1:7" x14ac:dyDescent="0.4">
      <c r="A224" s="1" t="s">
        <v>962</v>
      </c>
      <c r="B224" s="2">
        <v>1.0593252780628566</v>
      </c>
      <c r="C224" s="4">
        <v>0.69030245221414699</v>
      </c>
      <c r="D224" s="4">
        <f t="shared" si="7"/>
        <v>1.5345813630895673</v>
      </c>
      <c r="E224" s="5">
        <v>1</v>
      </c>
      <c r="F224" s="22" t="s">
        <v>963</v>
      </c>
      <c r="G224" s="23" t="s">
        <v>964</v>
      </c>
    </row>
    <row r="225" spans="1:7" x14ac:dyDescent="0.4">
      <c r="A225" s="1" t="s">
        <v>965</v>
      </c>
      <c r="B225" s="2">
        <v>1.064596190090592</v>
      </c>
      <c r="C225" s="4">
        <v>0.6945212672887876</v>
      </c>
      <c r="D225" s="4">
        <f t="shared" si="7"/>
        <v>1.5328489424758309</v>
      </c>
      <c r="E225" s="5">
        <v>1</v>
      </c>
      <c r="F225" s="22" t="s">
        <v>966</v>
      </c>
      <c r="G225" s="17" t="s">
        <v>967</v>
      </c>
    </row>
    <row r="226" spans="1:7" x14ac:dyDescent="0.4">
      <c r="A226" s="1" t="s">
        <v>665</v>
      </c>
      <c r="B226" s="2">
        <v>1.0922230315754569</v>
      </c>
      <c r="C226" s="4">
        <v>0.71390850139663564</v>
      </c>
      <c r="D226" s="4">
        <f t="shared" si="7"/>
        <v>1.5299201920676331</v>
      </c>
      <c r="E226" s="5">
        <v>6</v>
      </c>
      <c r="F226" s="22" t="s">
        <v>968</v>
      </c>
      <c r="G226" s="23" t="s">
        <v>969</v>
      </c>
    </row>
    <row r="227" spans="1:7" x14ac:dyDescent="0.4">
      <c r="A227" s="1" t="s">
        <v>970</v>
      </c>
      <c r="B227" s="2">
        <v>1.0706937744519567</v>
      </c>
      <c r="C227" s="4">
        <v>0.69997255052698337</v>
      </c>
      <c r="D227" s="4">
        <f t="shared" si="7"/>
        <v>1.5296225168342259</v>
      </c>
      <c r="E227" s="5">
        <v>1</v>
      </c>
      <c r="F227" s="22" t="s">
        <v>971</v>
      </c>
      <c r="G227" s="17" t="s">
        <v>972</v>
      </c>
    </row>
    <row r="228" spans="1:7" x14ac:dyDescent="0.4">
      <c r="A228" s="1" t="s">
        <v>973</v>
      </c>
      <c r="B228" s="2">
        <v>0.98711339518089469</v>
      </c>
      <c r="C228" s="4">
        <v>0.64636582725517266</v>
      </c>
      <c r="D228" s="4">
        <f t="shared" ref="D228:D259" si="8">B228/C228</f>
        <v>1.5271744785344314</v>
      </c>
      <c r="E228" s="5">
        <v>1</v>
      </c>
      <c r="F228" s="22" t="s">
        <v>974</v>
      </c>
      <c r="G228" s="17" t="s">
        <v>975</v>
      </c>
    </row>
    <row r="229" spans="1:7" x14ac:dyDescent="0.4">
      <c r="A229" s="1" t="s">
        <v>976</v>
      </c>
      <c r="B229" s="2">
        <v>0.99688914874433687</v>
      </c>
      <c r="C229" s="4">
        <v>0.65281716211412633</v>
      </c>
      <c r="D229" s="4">
        <f t="shared" si="8"/>
        <v>1.5270572016151429</v>
      </c>
      <c r="E229" s="5">
        <v>1</v>
      </c>
      <c r="F229" s="22" t="s">
        <v>977</v>
      </c>
      <c r="G229" s="17" t="s">
        <v>978</v>
      </c>
    </row>
    <row r="230" spans="1:7" x14ac:dyDescent="0.4">
      <c r="A230" s="1" t="s">
        <v>663</v>
      </c>
      <c r="B230" s="2">
        <v>1.0128111435787612</v>
      </c>
      <c r="C230" s="4">
        <v>0.66487605591713062</v>
      </c>
      <c r="D230" s="4">
        <f t="shared" si="8"/>
        <v>1.5233081934070984</v>
      </c>
      <c r="E230" s="5">
        <v>1</v>
      </c>
      <c r="F230" s="22" t="s">
        <v>979</v>
      </c>
      <c r="G230" s="23" t="s">
        <v>980</v>
      </c>
    </row>
    <row r="231" spans="1:7" x14ac:dyDescent="0.4">
      <c r="A231" s="1" t="s">
        <v>981</v>
      </c>
      <c r="B231" s="2">
        <v>1.0932563852205199</v>
      </c>
      <c r="C231" s="4">
        <v>0.71818757558390101</v>
      </c>
      <c r="D231" s="4">
        <f t="shared" si="8"/>
        <v>1.52224352298448</v>
      </c>
      <c r="E231" s="5">
        <v>6</v>
      </c>
      <c r="F231" s="22" t="s">
        <v>982</v>
      </c>
      <c r="G231" s="17" t="s">
        <v>983</v>
      </c>
    </row>
    <row r="232" spans="1:7" x14ac:dyDescent="0.4">
      <c r="A232" s="1" t="s">
        <v>984</v>
      </c>
      <c r="B232" s="2">
        <v>1.1397911677741333</v>
      </c>
      <c r="C232" s="4">
        <v>0.74877620786358889</v>
      </c>
      <c r="D232" s="4">
        <f t="shared" si="8"/>
        <v>1.522205374321641</v>
      </c>
      <c r="E232" s="5">
        <v>6</v>
      </c>
      <c r="F232" s="22" t="s">
        <v>985</v>
      </c>
      <c r="G232" s="17" t="s">
        <v>986</v>
      </c>
    </row>
    <row r="233" spans="1:7" x14ac:dyDescent="0.4">
      <c r="A233" s="1" t="s">
        <v>923</v>
      </c>
      <c r="B233" s="2">
        <v>1.1590996883724165</v>
      </c>
      <c r="C233" s="4">
        <v>0.76206334961446631</v>
      </c>
      <c r="D233" s="4">
        <f t="shared" si="8"/>
        <v>1.5210017499973119</v>
      </c>
      <c r="E233" s="5">
        <v>6</v>
      </c>
      <c r="F233" s="22"/>
      <c r="G233" s="24"/>
    </row>
    <row r="234" spans="1:7" x14ac:dyDescent="0.4">
      <c r="A234" s="1" t="s">
        <v>988</v>
      </c>
      <c r="B234" s="2">
        <v>1.0708197723232766</v>
      </c>
      <c r="C234" s="4">
        <v>0.70506311263442034</v>
      </c>
      <c r="D234" s="4">
        <f t="shared" si="8"/>
        <v>1.5187573326907309</v>
      </c>
      <c r="E234" s="5">
        <v>1</v>
      </c>
      <c r="F234" s="22" t="s">
        <v>989</v>
      </c>
      <c r="G234" s="17" t="s">
        <v>990</v>
      </c>
    </row>
    <row r="235" spans="1:7" x14ac:dyDescent="0.4">
      <c r="A235" s="1" t="s">
        <v>991</v>
      </c>
      <c r="B235" s="2">
        <v>1.0528640590071998</v>
      </c>
      <c r="C235" s="4">
        <v>0.69736845520699264</v>
      </c>
      <c r="D235" s="4">
        <f t="shared" si="8"/>
        <v>1.5097672559546575</v>
      </c>
      <c r="E235" s="5">
        <v>1</v>
      </c>
      <c r="F235" s="22" t="s">
        <v>992</v>
      </c>
      <c r="G235" s="17" t="s">
        <v>993</v>
      </c>
    </row>
    <row r="236" spans="1:7" x14ac:dyDescent="0.4">
      <c r="A236" s="1" t="s">
        <v>987</v>
      </c>
      <c r="B236" s="2">
        <v>0.93462391280902501</v>
      </c>
      <c r="C236" s="4">
        <v>0.619402376158396</v>
      </c>
      <c r="D236" s="4">
        <f t="shared" si="8"/>
        <v>1.5089123787442806</v>
      </c>
      <c r="E236" s="5">
        <v>2</v>
      </c>
      <c r="F236" s="22" t="s">
        <v>994</v>
      </c>
      <c r="G236" s="17" t="s">
        <v>995</v>
      </c>
    </row>
    <row r="237" spans="1:7" x14ac:dyDescent="0.4">
      <c r="A237" s="1" t="s">
        <v>421</v>
      </c>
      <c r="B237" s="2">
        <v>0.93835394293860641</v>
      </c>
      <c r="C237" s="4">
        <v>0.623018798649845</v>
      </c>
      <c r="D237" s="4">
        <f t="shared" si="8"/>
        <v>1.5061406573479481</v>
      </c>
      <c r="E237" s="5">
        <v>2</v>
      </c>
      <c r="F237" s="22" t="s">
        <v>996</v>
      </c>
      <c r="G237" s="17" t="s">
        <v>997</v>
      </c>
    </row>
    <row r="238" spans="1:7" x14ac:dyDescent="0.4">
      <c r="A238" s="1" t="s">
        <v>998</v>
      </c>
      <c r="B238" s="2">
        <v>0.93744227752015463</v>
      </c>
      <c r="C238" s="4">
        <v>0.62384347596167855</v>
      </c>
      <c r="D238" s="4">
        <f t="shared" si="8"/>
        <v>1.5026882762139198</v>
      </c>
      <c r="E238" s="5">
        <v>2</v>
      </c>
      <c r="F238" s="22" t="s">
        <v>999</v>
      </c>
      <c r="G238" s="17" t="s">
        <v>1000</v>
      </c>
    </row>
    <row r="239" spans="1:7" x14ac:dyDescent="0.4">
      <c r="A239" s="1" t="s">
        <v>1001</v>
      </c>
      <c r="B239" s="2">
        <v>0.9587946781897897</v>
      </c>
      <c r="C239" s="4">
        <v>0.63865429502641169</v>
      </c>
      <c r="D239" s="4">
        <f t="shared" si="8"/>
        <v>1.5012733581477575</v>
      </c>
      <c r="E239" s="5">
        <v>2</v>
      </c>
      <c r="F239" s="22" t="s">
        <v>1002</v>
      </c>
      <c r="G239" s="17" t="s">
        <v>1003</v>
      </c>
    </row>
    <row r="240" spans="1:7" x14ac:dyDescent="0.4">
      <c r="A240" s="1" t="s">
        <v>1004</v>
      </c>
      <c r="B240" s="2">
        <v>0.86661580384503667</v>
      </c>
      <c r="C240" s="4">
        <v>0.57790721807282974</v>
      </c>
      <c r="D240" s="4">
        <f t="shared" si="8"/>
        <v>1.4995760162591063</v>
      </c>
      <c r="E240" s="5">
        <v>2</v>
      </c>
      <c r="F240" s="22" t="s">
        <v>1005</v>
      </c>
      <c r="G240" s="17" t="s">
        <v>1006</v>
      </c>
    </row>
    <row r="241" spans="1:7" x14ac:dyDescent="0.4">
      <c r="A241" s="1" t="s">
        <v>1007</v>
      </c>
      <c r="B241" s="2">
        <v>1.1233035822188935</v>
      </c>
      <c r="C241" s="4">
        <v>0.75055834285022771</v>
      </c>
      <c r="D241" s="4">
        <f t="shared" si="8"/>
        <v>1.4966239372587273</v>
      </c>
      <c r="E241" s="5">
        <v>6</v>
      </c>
      <c r="F241" s="22" t="s">
        <v>1008</v>
      </c>
      <c r="G241" s="17" t="s">
        <v>1009</v>
      </c>
    </row>
    <row r="242" spans="1:7" x14ac:dyDescent="0.4">
      <c r="A242" s="1" t="s">
        <v>726</v>
      </c>
      <c r="B242" s="2">
        <v>0.96933634528061707</v>
      </c>
      <c r="C242" s="4">
        <v>0.64954149369970338</v>
      </c>
      <c r="D242" s="4">
        <f t="shared" si="8"/>
        <v>1.4923393727464647</v>
      </c>
      <c r="E242" s="5">
        <v>2</v>
      </c>
      <c r="F242" s="22" t="s">
        <v>1010</v>
      </c>
      <c r="G242" s="17" t="s">
        <v>1011</v>
      </c>
    </row>
    <row r="243" spans="1:7" x14ac:dyDescent="0.4">
      <c r="A243" s="1" t="s">
        <v>1012</v>
      </c>
      <c r="B243" s="2">
        <v>1.0763580330081166</v>
      </c>
      <c r="C243" s="4">
        <v>0.72234893976522552</v>
      </c>
      <c r="D243" s="4">
        <f t="shared" si="8"/>
        <v>1.4900804497033657</v>
      </c>
      <c r="E243" s="5">
        <v>6</v>
      </c>
      <c r="F243" s="22" t="s">
        <v>1013</v>
      </c>
      <c r="G243" s="17" t="s">
        <v>1014</v>
      </c>
    </row>
    <row r="244" spans="1:7" x14ac:dyDescent="0.4">
      <c r="A244" s="1" t="s">
        <v>1015</v>
      </c>
      <c r="B244" s="2">
        <v>1.0245955250734371</v>
      </c>
      <c r="C244" s="4">
        <v>0.68881176452018333</v>
      </c>
      <c r="D244" s="4">
        <f t="shared" si="8"/>
        <v>1.487482615496784</v>
      </c>
      <c r="E244" s="5">
        <v>1</v>
      </c>
      <c r="F244" s="22" t="s">
        <v>1016</v>
      </c>
      <c r="G244" s="17" t="s">
        <v>1017</v>
      </c>
    </row>
    <row r="245" spans="1:7" x14ac:dyDescent="0.4">
      <c r="A245" s="1" t="s">
        <v>572</v>
      </c>
      <c r="B245" s="2">
        <v>1.0655582813692834</v>
      </c>
      <c r="C245" s="4">
        <v>0.71656724229290703</v>
      </c>
      <c r="D245" s="4">
        <f t="shared" si="8"/>
        <v>1.487031807314632</v>
      </c>
      <c r="E245" s="5">
        <v>1</v>
      </c>
      <c r="F245" s="22" t="s">
        <v>1018</v>
      </c>
      <c r="G245" s="17" t="s">
        <v>1019</v>
      </c>
    </row>
    <row r="246" spans="1:7" x14ac:dyDescent="0.4">
      <c r="A246" s="1" t="s">
        <v>750</v>
      </c>
      <c r="B246" s="2">
        <v>0.98640482801616169</v>
      </c>
      <c r="C246" s="4">
        <v>0.6639068451369653</v>
      </c>
      <c r="D246" s="4">
        <f t="shared" si="8"/>
        <v>1.48575788190987</v>
      </c>
      <c r="E246" s="5">
        <v>1</v>
      </c>
      <c r="F246" s="22" t="s">
        <v>1020</v>
      </c>
      <c r="G246" s="17" t="s">
        <v>1021</v>
      </c>
    </row>
    <row r="247" spans="1:7" x14ac:dyDescent="0.4">
      <c r="A247" s="1" t="s">
        <v>416</v>
      </c>
      <c r="B247" s="2">
        <v>0.94337449564618037</v>
      </c>
      <c r="C247" s="4">
        <v>0.63508628202699702</v>
      </c>
      <c r="D247" s="4">
        <f t="shared" si="8"/>
        <v>1.4854272912890256</v>
      </c>
      <c r="E247" s="5">
        <v>2</v>
      </c>
      <c r="F247" s="22" t="s">
        <v>1022</v>
      </c>
      <c r="G247" s="17" t="s">
        <v>1023</v>
      </c>
    </row>
    <row r="248" spans="1:7" x14ac:dyDescent="0.4">
      <c r="A248" s="1" t="s">
        <v>460</v>
      </c>
      <c r="B248" s="2">
        <v>0.94070521005060037</v>
      </c>
      <c r="C248" s="4">
        <v>0.63372461805969671</v>
      </c>
      <c r="D248" s="4">
        <f t="shared" si="8"/>
        <v>1.484406922569617</v>
      </c>
      <c r="E248" s="5">
        <v>2</v>
      </c>
      <c r="F248" s="22" t="s">
        <v>1024</v>
      </c>
      <c r="G248" s="17" t="s">
        <v>1025</v>
      </c>
    </row>
    <row r="249" spans="1:7" x14ac:dyDescent="0.4">
      <c r="A249" s="1" t="s">
        <v>589</v>
      </c>
      <c r="B249" s="2">
        <v>0.83944915689969546</v>
      </c>
      <c r="C249" s="4">
        <v>0.56565304535968697</v>
      </c>
      <c r="D249" s="4">
        <f t="shared" si="8"/>
        <v>1.4840354238098501</v>
      </c>
      <c r="E249" s="5">
        <v>8</v>
      </c>
      <c r="F249" s="22" t="s">
        <v>1026</v>
      </c>
      <c r="G249" s="17" t="s">
        <v>1027</v>
      </c>
    </row>
    <row r="250" spans="1:7" x14ac:dyDescent="0.4">
      <c r="A250" s="1" t="s">
        <v>1028</v>
      </c>
      <c r="B250" s="2">
        <v>1.13577667549752</v>
      </c>
      <c r="C250" s="4">
        <v>0.76547309590031709</v>
      </c>
      <c r="D250" s="4">
        <f t="shared" si="8"/>
        <v>1.4837577983869799</v>
      </c>
      <c r="E250" s="5">
        <v>6</v>
      </c>
      <c r="F250" s="22" t="s">
        <v>1029</v>
      </c>
      <c r="G250" s="17" t="s">
        <v>1030</v>
      </c>
    </row>
    <row r="251" spans="1:7" x14ac:dyDescent="0.4">
      <c r="A251" s="1" t="s">
        <v>1031</v>
      </c>
      <c r="B251" s="2">
        <v>0.96876332407355203</v>
      </c>
      <c r="C251" s="4">
        <v>0.65293878018691132</v>
      </c>
      <c r="D251" s="4">
        <f t="shared" si="8"/>
        <v>1.4836970225542925</v>
      </c>
      <c r="E251" s="5">
        <v>2</v>
      </c>
      <c r="F251" s="22" t="s">
        <v>1032</v>
      </c>
      <c r="G251" s="17" t="s">
        <v>1033</v>
      </c>
    </row>
    <row r="252" spans="1:7" x14ac:dyDescent="0.4">
      <c r="A252" s="1" t="s">
        <v>1034</v>
      </c>
      <c r="B252" s="2">
        <v>1.06324511845979</v>
      </c>
      <c r="C252" s="4">
        <v>0.71920547298350435</v>
      </c>
      <c r="D252" s="4">
        <f t="shared" si="8"/>
        <v>1.4783607166517996</v>
      </c>
      <c r="E252" s="5">
        <v>1</v>
      </c>
      <c r="F252" s="22" t="s">
        <v>1035</v>
      </c>
      <c r="G252" s="17" t="s">
        <v>1036</v>
      </c>
    </row>
    <row r="253" spans="1:7" x14ac:dyDescent="0.4">
      <c r="A253" s="1" t="s">
        <v>1037</v>
      </c>
      <c r="B253" s="2">
        <v>1.06601322868828</v>
      </c>
      <c r="C253" s="4">
        <v>0.72174475457638465</v>
      </c>
      <c r="D253" s="4">
        <f t="shared" si="8"/>
        <v>1.4769947712525568</v>
      </c>
      <c r="E253" s="5">
        <v>1</v>
      </c>
      <c r="F253" s="22"/>
      <c r="G253" s="17"/>
    </row>
    <row r="254" spans="1:7" x14ac:dyDescent="0.4">
      <c r="A254" s="1" t="s">
        <v>1038</v>
      </c>
      <c r="B254" s="2">
        <v>0.97392357565047805</v>
      </c>
      <c r="C254" s="4">
        <v>0.66088126063133101</v>
      </c>
      <c r="D254" s="4">
        <f t="shared" si="8"/>
        <v>1.4736740677441844</v>
      </c>
      <c r="E254" s="5">
        <v>2</v>
      </c>
      <c r="F254" s="22" t="s">
        <v>1039</v>
      </c>
      <c r="G254" s="17" t="s">
        <v>1040</v>
      </c>
    </row>
    <row r="255" spans="1:7" x14ac:dyDescent="0.4">
      <c r="A255" s="1" t="s">
        <v>1041</v>
      </c>
      <c r="B255" s="2">
        <v>0.92918088216790939</v>
      </c>
      <c r="C255" s="4">
        <v>0.63211512627776134</v>
      </c>
      <c r="D255" s="4">
        <f t="shared" si="8"/>
        <v>1.4699551451005979</v>
      </c>
      <c r="E255" s="5">
        <v>2</v>
      </c>
      <c r="F255" s="22"/>
      <c r="G255" s="17"/>
    </row>
    <row r="256" spans="1:7" x14ac:dyDescent="0.4">
      <c r="A256" s="1" t="s">
        <v>676</v>
      </c>
      <c r="B256" s="2">
        <v>1.0799314759760168</v>
      </c>
      <c r="C256" s="4">
        <v>0.73530304383497358</v>
      </c>
      <c r="D256" s="4">
        <f t="shared" si="8"/>
        <v>1.4686889780078067</v>
      </c>
      <c r="E256" s="5">
        <v>6</v>
      </c>
      <c r="F256" s="22" t="s">
        <v>1042</v>
      </c>
      <c r="G256" s="17" t="s">
        <v>1043</v>
      </c>
    </row>
    <row r="257" spans="1:7" x14ac:dyDescent="0.4">
      <c r="A257" s="1" t="s">
        <v>645</v>
      </c>
      <c r="B257" s="2">
        <v>0.83708908489685296</v>
      </c>
      <c r="C257" s="4">
        <v>0.57011285760914177</v>
      </c>
      <c r="D257" s="4">
        <f t="shared" si="8"/>
        <v>1.4682866273308028</v>
      </c>
      <c r="E257" s="5">
        <v>8</v>
      </c>
      <c r="F257" s="22" t="s">
        <v>1044</v>
      </c>
      <c r="G257" s="17" t="s">
        <v>1045</v>
      </c>
    </row>
    <row r="258" spans="1:7" x14ac:dyDescent="0.4">
      <c r="A258" s="1" t="s">
        <v>596</v>
      </c>
      <c r="B258" s="2">
        <v>1.1500742787223166</v>
      </c>
      <c r="C258" s="4">
        <v>0.78413941196617498</v>
      </c>
      <c r="D258" s="4">
        <f t="shared" si="8"/>
        <v>1.46667067255118</v>
      </c>
      <c r="E258" s="5">
        <v>6</v>
      </c>
      <c r="F258" s="22" t="s">
        <v>1047</v>
      </c>
      <c r="G258" s="17" t="s">
        <v>1048</v>
      </c>
    </row>
    <row r="259" spans="1:7" x14ac:dyDescent="0.4">
      <c r="A259" s="1" t="s">
        <v>1049</v>
      </c>
      <c r="B259" s="2">
        <v>1.0759627121578699</v>
      </c>
      <c r="C259" s="4">
        <v>0.73431721874477296</v>
      </c>
      <c r="D259" s="4">
        <f t="shared" si="8"/>
        <v>1.4652560020274328</v>
      </c>
      <c r="E259" s="5">
        <v>6</v>
      </c>
      <c r="F259" s="22" t="s">
        <v>1050</v>
      </c>
      <c r="G259" s="17" t="s">
        <v>1051</v>
      </c>
    </row>
    <row r="260" spans="1:7" x14ac:dyDescent="0.4">
      <c r="A260" s="1" t="s">
        <v>1052</v>
      </c>
      <c r="B260" s="2">
        <v>0.9007107578753436</v>
      </c>
      <c r="C260" s="4">
        <v>0.61477664198996962</v>
      </c>
      <c r="D260" s="4">
        <f t="shared" ref="D260:D267" si="9">B260/C260</f>
        <v>1.4651024394157759</v>
      </c>
      <c r="E260" s="5">
        <v>2</v>
      </c>
      <c r="F260" s="22" t="s">
        <v>1053</v>
      </c>
      <c r="G260" s="17" t="s">
        <v>1054</v>
      </c>
    </row>
    <row r="261" spans="1:7" x14ac:dyDescent="0.4">
      <c r="A261" s="1" t="s">
        <v>360</v>
      </c>
      <c r="B261" s="2">
        <v>1.1420035290458299</v>
      </c>
      <c r="C261" s="4">
        <v>0.7795373162410093</v>
      </c>
      <c r="D261" s="4">
        <f t="shared" si="9"/>
        <v>1.4649760893457435</v>
      </c>
      <c r="E261" s="5">
        <v>6</v>
      </c>
      <c r="F261" s="22" t="s">
        <v>1055</v>
      </c>
      <c r="G261" s="17" t="s">
        <v>1056</v>
      </c>
    </row>
    <row r="262" spans="1:7" x14ac:dyDescent="0.4">
      <c r="A262" s="1" t="s">
        <v>1058</v>
      </c>
      <c r="B262" s="2">
        <v>1.1170907349335601</v>
      </c>
      <c r="C262" s="4">
        <v>0.7628992838908174</v>
      </c>
      <c r="D262" s="4">
        <f t="shared" si="9"/>
        <v>1.4642702628272921</v>
      </c>
      <c r="E262" s="5">
        <v>6</v>
      </c>
      <c r="F262" s="22"/>
      <c r="G262" s="17"/>
    </row>
    <row r="263" spans="1:7" x14ac:dyDescent="0.4">
      <c r="A263" s="1" t="s">
        <v>1059</v>
      </c>
      <c r="B263" s="2">
        <v>1.0151089501516102</v>
      </c>
      <c r="C263" s="4">
        <v>0.6986078197176826</v>
      </c>
      <c r="D263" s="4">
        <f t="shared" si="9"/>
        <v>1.4530455020698598</v>
      </c>
      <c r="E263" s="5">
        <v>1</v>
      </c>
      <c r="F263" s="22" t="s">
        <v>1060</v>
      </c>
      <c r="G263" s="17" t="s">
        <v>1061</v>
      </c>
    </row>
    <row r="264" spans="1:7" x14ac:dyDescent="0.4">
      <c r="A264" s="1" t="s">
        <v>1063</v>
      </c>
      <c r="B264" s="2">
        <v>1.0287724300502301</v>
      </c>
      <c r="C264" s="4">
        <v>0.71008233105976393</v>
      </c>
      <c r="D264" s="4">
        <f t="shared" si="9"/>
        <v>1.4488072510054382</v>
      </c>
      <c r="E264" s="5">
        <v>1</v>
      </c>
      <c r="F264" s="22"/>
      <c r="G264" s="17"/>
    </row>
    <row r="265" spans="1:7" x14ac:dyDescent="0.4">
      <c r="A265" s="1" t="s">
        <v>1064</v>
      </c>
      <c r="B265" s="2">
        <v>0.97450213725579093</v>
      </c>
      <c r="C265" s="4">
        <v>0.67363772044567638</v>
      </c>
      <c r="D265" s="4">
        <f t="shared" si="9"/>
        <v>1.446626439818518</v>
      </c>
      <c r="E265" s="5">
        <v>2</v>
      </c>
      <c r="F265" s="22" t="s">
        <v>1065</v>
      </c>
      <c r="G265" s="17" t="s">
        <v>1066</v>
      </c>
    </row>
    <row r="266" spans="1:7" x14ac:dyDescent="0.4">
      <c r="A266" s="1" t="s">
        <v>1067</v>
      </c>
      <c r="B266" s="2">
        <v>1.0846523757003135</v>
      </c>
      <c r="C266" s="4">
        <v>0.75154293354008372</v>
      </c>
      <c r="D266" s="4">
        <f t="shared" si="9"/>
        <v>1.4432340819055327</v>
      </c>
      <c r="E266" s="10">
        <v>6</v>
      </c>
      <c r="F266" s="22" t="s">
        <v>1068</v>
      </c>
      <c r="G266" s="17" t="s">
        <v>1069</v>
      </c>
    </row>
    <row r="267" spans="1:7" x14ac:dyDescent="0.4">
      <c r="A267" s="1" t="s">
        <v>1070</v>
      </c>
      <c r="B267" s="11">
        <v>1.0412066551919434</v>
      </c>
      <c r="C267" s="12">
        <v>0.72264628703363343</v>
      </c>
      <c r="D267" s="12">
        <f t="shared" si="9"/>
        <v>1.4408247490843105</v>
      </c>
      <c r="E267" s="6">
        <v>1</v>
      </c>
      <c r="F267" s="26" t="s">
        <v>1071</v>
      </c>
      <c r="G267" s="27" t="s">
        <v>1072</v>
      </c>
    </row>
  </sheetData>
  <sortState xmlns:xlrd2="http://schemas.microsoft.com/office/spreadsheetml/2017/richdata2" ref="A2:G267">
    <sortCondition sortBy="cellColor" ref="C2:C267" dxfId="37"/>
    <sortCondition sortBy="cellColor" ref="C2:C267" dxfId="36"/>
    <sortCondition descending="1" ref="D2:D267"/>
  </sortState>
  <phoneticPr fontId="3" type="noConversion"/>
  <conditionalFormatting sqref="A1:A267">
    <cfRule type="duplicateValues" dxfId="11" priority="1"/>
    <cfRule type="duplicateValues" dxfId="10" priority="15"/>
    <cfRule type="duplicateValues" dxfId="9" priority="16"/>
    <cfRule type="duplicateValues" dxfId="8" priority="41"/>
    <cfRule type="duplicateValues" dxfId="7" priority="44"/>
  </conditionalFormatting>
  <conditionalFormatting sqref="A268:A1048576">
    <cfRule type="duplicateValues" dxfId="6" priority="17"/>
    <cfRule type="duplicateValues" dxfId="5" priority="23"/>
    <cfRule type="duplicateValues" dxfId="4" priority="42"/>
    <cfRule type="duplicateValues" dxfId="3" priority="43"/>
  </conditionalFormatting>
  <conditionalFormatting sqref="G268:G1048576 A268:A1048576">
    <cfRule type="duplicateValues" dxfId="2" priority="18"/>
    <cfRule type="duplicateValues" dxfId="1" priority="21"/>
    <cfRule type="duplicateValues" dxfId="0" priority="22"/>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Legends</vt:lpstr>
      <vt:lpstr>R4-specific DAPs</vt:lpstr>
      <vt:lpstr>HP-retained DAPs</vt:lpstr>
      <vt:lpstr>HP-induced DAPs</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gu</dc:creator>
  <cp:lastModifiedBy>广阳 王</cp:lastModifiedBy>
  <dcterms:created xsi:type="dcterms:W3CDTF">2023-06-14T02:26:55Z</dcterms:created>
  <dcterms:modified xsi:type="dcterms:W3CDTF">2024-04-28T09:35:43Z</dcterms:modified>
</cp:coreProperties>
</file>